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jpg" ContentType="image/jpeg"/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2-Academic writing\1-Publications\2025 Decoding Necrosome Assembly\2-Revision\2nd round\Upload\"/>
    </mc:Choice>
  </mc:AlternateContent>
  <xr:revisionPtr revIDLastSave="0" documentId="13_ncr:1_{13B30AA0-340B-4632-93E8-155A02F7752B}" xr6:coauthVersionLast="47" xr6:coauthVersionMax="47" xr10:uidLastSave="{00000000-0000-0000-0000-000000000000}"/>
  <bookViews>
    <workbookView xWindow="-110" yWindow="-110" windowWidth="25820" windowHeight="13900" activeTab="6" xr2:uid="{252C54C6-11D5-49EA-B59A-AE1713DD6C09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upplementary Figure 2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9" i="5" l="1"/>
  <c r="AE153" i="5"/>
  <c r="AF153" i="5"/>
  <c r="AG153" i="5"/>
  <c r="AD153" i="5"/>
  <c r="AK6" i="5"/>
  <c r="AK7" i="5"/>
  <c r="AK8" i="5"/>
  <c r="AK9" i="5"/>
  <c r="AK10" i="5"/>
  <c r="AK5" i="5"/>
  <c r="P6" i="7" l="1"/>
  <c r="P7" i="7"/>
  <c r="P8" i="7"/>
  <c r="P9" i="7"/>
  <c r="P10" i="7"/>
  <c r="P11" i="7"/>
  <c r="P12" i="7"/>
  <c r="P5" i="7"/>
</calcChain>
</file>

<file path=xl/sharedStrings.xml><?xml version="1.0" encoding="utf-8"?>
<sst xmlns="http://schemas.openxmlformats.org/spreadsheetml/2006/main" count="310" uniqueCount="139">
  <si>
    <t>1b</t>
    <phoneticPr fontId="1" type="noConversion"/>
  </si>
  <si>
    <t>2c</t>
    <phoneticPr fontId="1" type="noConversion"/>
  </si>
  <si>
    <t>RIP1</t>
  </si>
  <si>
    <t>RIP3</t>
  </si>
  <si>
    <t>MLKL</t>
  </si>
  <si>
    <t>TSZ 2 h</t>
  </si>
  <si>
    <t>TSZ 4 h</t>
  </si>
  <si>
    <t>2d</t>
    <phoneticPr fontId="1" type="noConversion"/>
  </si>
  <si>
    <r>
      <t>Area of necrosome ( × 10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 xml:space="preserve"> n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  <phoneticPr fontId="1" type="noConversion"/>
  </si>
  <si>
    <t>Distribution of RIP1 necrosome (%)</t>
  </si>
  <si>
    <t>Treatment</t>
  </si>
  <si>
    <t>Triplicates 1</t>
  </si>
  <si>
    <t>Triplicates 2</t>
  </si>
  <si>
    <t>Triplicates 3</t>
  </si>
  <si>
    <t>Round Percentage (%)</t>
  </si>
  <si>
    <t>Rod Percentage (%)</t>
  </si>
  <si>
    <t>Distribution of RIP3 necrosome (%)</t>
  </si>
  <si>
    <t>Distribution of MLKL necrosome (%)</t>
  </si>
  <si>
    <t>2f</t>
    <phoneticPr fontId="1" type="noConversion"/>
  </si>
  <si>
    <t>Ratio of Caspase-8 to RIP1</t>
  </si>
  <si>
    <t>Time (h)</t>
  </si>
  <si>
    <t>3d</t>
    <phoneticPr fontId="1" type="noConversion"/>
  </si>
  <si>
    <t>p-RIP3 (a.u.)</t>
  </si>
  <si>
    <t>Sim</t>
  </si>
  <si>
    <t>Exp</t>
  </si>
  <si>
    <t>3f</t>
    <phoneticPr fontId="1" type="noConversion"/>
  </si>
  <si>
    <t>RIP1 Level</t>
  </si>
  <si>
    <t>3i</t>
    <phoneticPr fontId="1" type="noConversion"/>
  </si>
  <si>
    <t>Flag-tag/HA-tag (a.u.)</t>
  </si>
  <si>
    <t>Flag-MAP7-HA</t>
  </si>
  <si>
    <t>2Flag-MAP7-HA</t>
  </si>
  <si>
    <t>3k</t>
    <phoneticPr fontId="1" type="noConversion"/>
  </si>
  <si>
    <t>Flag-tag/HA-tag (localizations)</t>
  </si>
  <si>
    <t>Stoichiometry ratio of RIP3 to RIP1</t>
  </si>
  <si>
    <t>p-RIP3 (localizations)</t>
  </si>
  <si>
    <t>3m</t>
    <phoneticPr fontId="1" type="noConversion"/>
  </si>
  <si>
    <t>4j</t>
    <phoneticPr fontId="1" type="noConversion"/>
  </si>
  <si>
    <t>p-MLKL (localizations)</t>
  </si>
  <si>
    <t>5d</t>
    <phoneticPr fontId="1" type="noConversion"/>
  </si>
  <si>
    <t>5f</t>
    <phoneticPr fontId="1" type="noConversion"/>
  </si>
  <si>
    <t>5h</t>
    <phoneticPr fontId="1" type="noConversion"/>
  </si>
  <si>
    <t>5e</t>
    <phoneticPr fontId="1" type="noConversion"/>
  </si>
  <si>
    <r>
      <t>Area of RIP3 clusters ( ×10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 xml:space="preserve"> n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  <phoneticPr fontId="1" type="noConversion"/>
  </si>
  <si>
    <t>Necrosome counts per cell</t>
  </si>
  <si>
    <t>5g</t>
    <phoneticPr fontId="1" type="noConversion"/>
  </si>
  <si>
    <t>RIP3 expression Level</t>
  </si>
  <si>
    <t>MLKL expression Level</t>
  </si>
  <si>
    <t>5i</t>
    <phoneticPr fontId="1" type="noConversion"/>
  </si>
  <si>
    <t>5j</t>
    <phoneticPr fontId="1" type="noConversion"/>
  </si>
  <si>
    <t>IP HA-RIP3/Input HA-RIP3</t>
  </si>
  <si>
    <t>Vec</t>
  </si>
  <si>
    <t>5k</t>
    <phoneticPr fontId="1" type="noConversion"/>
  </si>
  <si>
    <t>Treatments</t>
  </si>
  <si>
    <t>Cell death (%)</t>
  </si>
  <si>
    <t>Cell</t>
  </si>
  <si>
    <t>HeLa Flag-RIP3</t>
  </si>
  <si>
    <t>DMSO</t>
  </si>
  <si>
    <t>2 h TSZ</t>
  </si>
  <si>
    <t>4 h TSZ</t>
  </si>
  <si>
    <t>5m</t>
    <phoneticPr fontId="1" type="noConversion"/>
  </si>
  <si>
    <t>Length of RIP3 rods (nm)</t>
  </si>
  <si>
    <t>p-RIP3/RIP3</t>
  </si>
  <si>
    <t>p-MLKL/MLKL</t>
  </si>
  <si>
    <t>RIP3 Level</t>
  </si>
  <si>
    <t>MLKL Level</t>
  </si>
  <si>
    <t>7a</t>
    <phoneticPr fontId="1" type="noConversion"/>
  </si>
  <si>
    <t>Cleaved Caspase-8 (a.u.)</t>
  </si>
  <si>
    <t>7b</t>
    <phoneticPr fontId="1" type="noConversion"/>
  </si>
  <si>
    <t>Caspase-8 in complex (a.u.)</t>
  </si>
  <si>
    <t>7d</t>
    <phoneticPr fontId="1" type="noConversion"/>
  </si>
  <si>
    <t>7e</t>
    <phoneticPr fontId="1" type="noConversion"/>
  </si>
  <si>
    <t>TC (Time)</t>
  </si>
  <si>
    <t xml:space="preserve">Type </t>
  </si>
  <si>
    <t>0 h</t>
  </si>
  <si>
    <t>WT</t>
  </si>
  <si>
    <t>3 h</t>
  </si>
  <si>
    <t>6 h</t>
  </si>
  <si>
    <t>9 h</t>
  </si>
  <si>
    <r>
      <rPr>
        <b/>
        <i/>
        <sz val="10"/>
        <color theme="1"/>
        <rFont val="Arial"/>
        <family val="2"/>
      </rPr>
      <t>RIP1</t>
    </r>
    <r>
      <rPr>
        <b/>
        <sz val="10"/>
        <color theme="1"/>
        <rFont val="Arial"/>
        <family val="2"/>
      </rPr>
      <t>-KO</t>
    </r>
    <phoneticPr fontId="1" type="noConversion"/>
  </si>
  <si>
    <t>7f</t>
    <phoneticPr fontId="1" type="noConversion"/>
  </si>
  <si>
    <t>C8 WT</t>
  </si>
  <si>
    <r>
      <t xml:space="preserve">C8 </t>
    </r>
    <r>
      <rPr>
        <b/>
        <i/>
        <sz val="10"/>
        <color theme="1"/>
        <rFont val="Arial"/>
        <family val="2"/>
      </rPr>
      <t>RIP1</t>
    </r>
    <r>
      <rPr>
        <b/>
        <sz val="10"/>
        <color theme="1"/>
        <rFont val="Arial"/>
        <family val="2"/>
      </rPr>
      <t>-KO</t>
    </r>
    <phoneticPr fontId="1" type="noConversion"/>
  </si>
  <si>
    <t>Relative RIP1 abundance (Flag-RIP3 IP)</t>
  </si>
  <si>
    <t>Ratio to RIP1 (Flag-RIP3 IP)</t>
  </si>
  <si>
    <t>CASP8</t>
  </si>
  <si>
    <t>PPM1B</t>
  </si>
  <si>
    <t>PDK1</t>
  </si>
  <si>
    <t>Relative RIP3 abundance (Flag-MLKL IP)</t>
  </si>
  <si>
    <t>CASP1</t>
  </si>
  <si>
    <t>Clic1</t>
  </si>
  <si>
    <t>GCLM</t>
  </si>
  <si>
    <t>IL1RAP</t>
  </si>
  <si>
    <t>Relative TRADD abundance (Flag-TNFR1 IP)</t>
  </si>
  <si>
    <t>Ratio to TRADD (Flag-TNFR1 IP)</t>
  </si>
  <si>
    <t>Time (min)</t>
  </si>
  <si>
    <t>TRAF2</t>
  </si>
  <si>
    <t>NEMO</t>
  </si>
  <si>
    <t>IKKA</t>
  </si>
  <si>
    <t>IKKB</t>
  </si>
  <si>
    <t>average</t>
  </si>
  <si>
    <t>95.00% CI of diff.</t>
    <phoneticPr fontId="1" type="noConversion"/>
  </si>
  <si>
    <t>Mean Diff.</t>
    <phoneticPr fontId="1" type="noConversion"/>
  </si>
  <si>
    <t>Adjusted P Value</t>
    <phoneticPr fontId="1" type="noConversion"/>
  </si>
  <si>
    <t>ns</t>
  </si>
  <si>
    <t>****</t>
  </si>
  <si>
    <t>&lt;0.0001</t>
  </si>
  <si>
    <t>average</t>
    <phoneticPr fontId="1" type="noConversion"/>
  </si>
  <si>
    <t>P value</t>
  </si>
  <si>
    <t>t, df</t>
  </si>
  <si>
    <t>t=9.121, df=4</t>
  </si>
  <si>
    <t>**</t>
  </si>
  <si>
    <t>Ratio of MLKL to RIP1</t>
    <phoneticPr fontId="1" type="noConversion"/>
  </si>
  <si>
    <t>Ratio of RIP3 to RIP1</t>
    <phoneticPr fontId="1" type="noConversion"/>
  </si>
  <si>
    <t>Ratio to RIP3 (Flag-MLKL IP)</t>
    <phoneticPr fontId="1" type="noConversion"/>
  </si>
  <si>
    <t>6f</t>
    <phoneticPr fontId="1" type="noConversion"/>
  </si>
  <si>
    <t>-5.480 to 6.755</t>
  </si>
  <si>
    <t>-5.365 to 6.869</t>
  </si>
  <si>
    <t>4.894 to 17.13</t>
  </si>
  <si>
    <t>12.18 to 24.41</t>
  </si>
  <si>
    <t>Two-Way ANOVA                           Tukey's multiple comparisons test</t>
    <phoneticPr fontId="1" type="noConversion"/>
  </si>
  <si>
    <t>Two-Way ANOVA                  Tukey's multiple comparisons test</t>
    <phoneticPr fontId="1" type="noConversion"/>
  </si>
  <si>
    <t>-181.0 to -13.45</t>
  </si>
  <si>
    <t>-320.2 to -155.8</t>
  </si>
  <si>
    <t>*</t>
    <phoneticPr fontId="1" type="noConversion"/>
  </si>
  <si>
    <t>Two-tailed Unpaired t test</t>
    <phoneticPr fontId="1" type="noConversion"/>
  </si>
  <si>
    <t>&lt;0.0001</t>
    <phoneticPr fontId="1" type="noConversion"/>
  </si>
  <si>
    <t>****</t>
    <phoneticPr fontId="1" type="noConversion"/>
  </si>
  <si>
    <t>-1.621 to 3.521</t>
  </si>
  <si>
    <t>5.072 to 10.21</t>
    <phoneticPr fontId="1" type="noConversion"/>
  </si>
  <si>
    <t>20.05 to 25.19</t>
  </si>
  <si>
    <t>Cell viability (%)</t>
    <phoneticPr fontId="1" type="noConversion"/>
  </si>
  <si>
    <t>TNF (0.1 ng/mL)</t>
    <phoneticPr fontId="1" type="noConversion"/>
  </si>
  <si>
    <t>TNF (1 ng/mL)</t>
    <phoneticPr fontId="1" type="noConversion"/>
  </si>
  <si>
    <t>TNF (5 ng/mL)</t>
    <phoneticPr fontId="1" type="noConversion"/>
  </si>
  <si>
    <t>TNF (10 ng/mL)</t>
    <phoneticPr fontId="1" type="noConversion"/>
  </si>
  <si>
    <r>
      <t xml:space="preserve">HeLa </t>
    </r>
    <r>
      <rPr>
        <b/>
        <i/>
        <sz val="10"/>
        <color theme="1"/>
        <rFont val="Arial"/>
        <family val="2"/>
      </rPr>
      <t>MLKL</t>
    </r>
    <r>
      <rPr>
        <b/>
        <sz val="10"/>
        <color theme="1"/>
        <rFont val="Arial"/>
        <family val="2"/>
      </rPr>
      <t>-KO Flag-RIP3</t>
    </r>
    <phoneticPr fontId="1" type="noConversion"/>
  </si>
  <si>
    <t>TNF level (ng/mL)</t>
    <phoneticPr fontId="1" type="noConversion"/>
  </si>
  <si>
    <t>c-FLIP WT</t>
    <phoneticPr fontId="1" type="noConversion"/>
  </si>
  <si>
    <r>
      <t xml:space="preserve">c-FLIP </t>
    </r>
    <r>
      <rPr>
        <b/>
        <i/>
        <sz val="10"/>
        <color theme="1"/>
        <rFont val="Arial"/>
        <family val="2"/>
      </rPr>
      <t>RIP1</t>
    </r>
    <r>
      <rPr>
        <b/>
        <sz val="10"/>
        <color theme="1"/>
        <rFont val="Arial"/>
        <family val="2"/>
      </rPr>
      <t>-KO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0" xfId="0" applyFont="1">
      <alignment vertical="center"/>
    </xf>
    <xf numFmtId="10" fontId="2" fillId="0" borderId="2" xfId="0" applyNumberFormat="1" applyFont="1" applyBorder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0" fontId="2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6" fillId="0" borderId="0" xfId="0" applyFont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6" fillId="0" borderId="0" xfId="0" applyFont="1" applyAlignment="1"/>
    <xf numFmtId="0" fontId="6" fillId="0" borderId="3" xfId="0" applyFont="1" applyBorder="1" applyAlignment="1"/>
    <xf numFmtId="0" fontId="6" fillId="0" borderId="1" xfId="0" applyFont="1" applyBorder="1" applyAlignment="1"/>
    <xf numFmtId="0" fontId="6" fillId="0" borderId="5" xfId="0" applyFont="1" applyBorder="1" applyAlignment="1"/>
    <xf numFmtId="0" fontId="3" fillId="0" borderId="6" xfId="0" applyFont="1" applyBorder="1">
      <alignment vertical="center"/>
    </xf>
    <xf numFmtId="0" fontId="6" fillId="0" borderId="2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4" Type="http://schemas.openxmlformats.org/officeDocument/2006/relationships/image" Target="../media/image4.jp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tiff"/><Relationship Id="rId2" Type="http://schemas.openxmlformats.org/officeDocument/2006/relationships/image" Target="../media/image6.jpeg"/><Relationship Id="rId1" Type="http://schemas.openxmlformats.org/officeDocument/2006/relationships/image" Target="../media/image5.jpe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15.jpg"/><Relationship Id="rId13" Type="http://schemas.openxmlformats.org/officeDocument/2006/relationships/image" Target="../media/image20.jpeg"/><Relationship Id="rId18" Type="http://schemas.openxmlformats.org/officeDocument/2006/relationships/image" Target="../media/image25.jpeg"/><Relationship Id="rId26" Type="http://schemas.openxmlformats.org/officeDocument/2006/relationships/image" Target="../media/image33.jpeg"/><Relationship Id="rId3" Type="http://schemas.openxmlformats.org/officeDocument/2006/relationships/image" Target="../media/image10.jpeg"/><Relationship Id="rId21" Type="http://schemas.openxmlformats.org/officeDocument/2006/relationships/image" Target="../media/image28.jpeg"/><Relationship Id="rId7" Type="http://schemas.openxmlformats.org/officeDocument/2006/relationships/image" Target="../media/image14.tiff"/><Relationship Id="rId12" Type="http://schemas.openxmlformats.org/officeDocument/2006/relationships/image" Target="../media/image19.tiff"/><Relationship Id="rId17" Type="http://schemas.openxmlformats.org/officeDocument/2006/relationships/image" Target="../media/image24.jpeg"/><Relationship Id="rId25" Type="http://schemas.openxmlformats.org/officeDocument/2006/relationships/image" Target="../media/image32.jpeg"/><Relationship Id="rId2" Type="http://schemas.openxmlformats.org/officeDocument/2006/relationships/image" Target="../media/image9.jpeg"/><Relationship Id="rId16" Type="http://schemas.openxmlformats.org/officeDocument/2006/relationships/image" Target="../media/image23.jpeg"/><Relationship Id="rId20" Type="http://schemas.openxmlformats.org/officeDocument/2006/relationships/image" Target="../media/image27.jpeg"/><Relationship Id="rId1" Type="http://schemas.openxmlformats.org/officeDocument/2006/relationships/image" Target="../media/image8.jpeg"/><Relationship Id="rId6" Type="http://schemas.openxmlformats.org/officeDocument/2006/relationships/image" Target="../media/image13.jpeg"/><Relationship Id="rId11" Type="http://schemas.openxmlformats.org/officeDocument/2006/relationships/image" Target="../media/image18.jpeg"/><Relationship Id="rId24" Type="http://schemas.openxmlformats.org/officeDocument/2006/relationships/image" Target="../media/image31.jpeg"/><Relationship Id="rId5" Type="http://schemas.openxmlformats.org/officeDocument/2006/relationships/image" Target="../media/image12.jpeg"/><Relationship Id="rId15" Type="http://schemas.openxmlformats.org/officeDocument/2006/relationships/image" Target="../media/image22.jpeg"/><Relationship Id="rId23" Type="http://schemas.openxmlformats.org/officeDocument/2006/relationships/image" Target="../media/image30.jpeg"/><Relationship Id="rId10" Type="http://schemas.openxmlformats.org/officeDocument/2006/relationships/image" Target="../media/image17.jpg"/><Relationship Id="rId19" Type="http://schemas.openxmlformats.org/officeDocument/2006/relationships/image" Target="../media/image26.jpeg"/><Relationship Id="rId4" Type="http://schemas.openxmlformats.org/officeDocument/2006/relationships/image" Target="../media/image11.jpeg"/><Relationship Id="rId9" Type="http://schemas.openxmlformats.org/officeDocument/2006/relationships/image" Target="../media/image16.jpg"/><Relationship Id="rId14" Type="http://schemas.openxmlformats.org/officeDocument/2006/relationships/image" Target="../media/image21.jpg"/><Relationship Id="rId22" Type="http://schemas.openxmlformats.org/officeDocument/2006/relationships/image" Target="../media/image29.jpe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36.jpeg"/><Relationship Id="rId2" Type="http://schemas.openxmlformats.org/officeDocument/2006/relationships/image" Target="../media/image35.jpeg"/><Relationship Id="rId1" Type="http://schemas.openxmlformats.org/officeDocument/2006/relationships/image" Target="../media/image34.png"/><Relationship Id="rId5" Type="http://schemas.openxmlformats.org/officeDocument/2006/relationships/image" Target="../media/image38.jpg"/><Relationship Id="rId4" Type="http://schemas.openxmlformats.org/officeDocument/2006/relationships/image" Target="../media/image37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111369</xdr:rowOff>
    </xdr:from>
    <xdr:to>
      <xdr:col>7</xdr:col>
      <xdr:colOff>447047</xdr:colOff>
      <xdr:row>10</xdr:row>
      <xdr:rowOff>33238</xdr:rowOff>
    </xdr:to>
    <xdr:grpSp>
      <xdr:nvGrpSpPr>
        <xdr:cNvPr id="94" name="组合 93">
          <a:extLst>
            <a:ext uri="{FF2B5EF4-FFF2-40B4-BE49-F238E27FC236}">
              <a16:creationId xmlns:a16="http://schemas.microsoft.com/office/drawing/2014/main" id="{F68BCAED-6A6C-E579-5A73-BC942FC6966D}"/>
            </a:ext>
          </a:extLst>
        </xdr:cNvPr>
        <xdr:cNvGrpSpPr/>
      </xdr:nvGrpSpPr>
      <xdr:grpSpPr>
        <a:xfrm>
          <a:off x="662609" y="464760"/>
          <a:ext cx="4422699" cy="1335435"/>
          <a:chOff x="1134201" y="645910"/>
          <a:chExt cx="4104647" cy="1328639"/>
        </a:xfrm>
      </xdr:grpSpPr>
      <xdr:pic>
        <xdr:nvPicPr>
          <xdr:cNvPr id="95" name="图片 94">
            <a:extLst>
              <a:ext uri="{FF2B5EF4-FFF2-40B4-BE49-F238E27FC236}">
                <a16:creationId xmlns:a16="http://schemas.microsoft.com/office/drawing/2014/main" id="{F4B79B35-6122-AC33-D2B7-04D3FC04E992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521509" y="847180"/>
            <a:ext cx="1491242" cy="1081241"/>
          </a:xfrm>
          <a:prstGeom prst="rect">
            <a:avLst/>
          </a:prstGeom>
        </xdr:spPr>
      </xdr:pic>
      <xdr:sp macro="" textlink="">
        <xdr:nvSpPr>
          <xdr:cNvPr id="96" name="矩形 95">
            <a:extLst>
              <a:ext uri="{FF2B5EF4-FFF2-40B4-BE49-F238E27FC236}">
                <a16:creationId xmlns:a16="http://schemas.microsoft.com/office/drawing/2014/main" id="{9CFDCA41-008C-D4A7-44FD-E09980ECA4D3}"/>
              </a:ext>
            </a:extLst>
          </xdr:cNvPr>
          <xdr:cNvSpPr/>
        </xdr:nvSpPr>
        <xdr:spPr>
          <a:xfrm>
            <a:off x="4289655" y="927145"/>
            <a:ext cx="267881" cy="713151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97" name="矩形 96">
            <a:extLst>
              <a:ext uri="{FF2B5EF4-FFF2-40B4-BE49-F238E27FC236}">
                <a16:creationId xmlns:a16="http://schemas.microsoft.com/office/drawing/2014/main" id="{B1FAFB3A-D877-7CD2-F784-4911EE6F3339}"/>
              </a:ext>
            </a:extLst>
          </xdr:cNvPr>
          <xdr:cNvSpPr/>
        </xdr:nvSpPr>
        <xdr:spPr>
          <a:xfrm>
            <a:off x="4620447" y="927145"/>
            <a:ext cx="267881" cy="713151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98" name="矩形 97">
            <a:extLst>
              <a:ext uri="{FF2B5EF4-FFF2-40B4-BE49-F238E27FC236}">
                <a16:creationId xmlns:a16="http://schemas.microsoft.com/office/drawing/2014/main" id="{8DF9FACE-CABA-EA79-1D4B-29561F1A9C6D}"/>
              </a:ext>
            </a:extLst>
          </xdr:cNvPr>
          <xdr:cNvSpPr/>
        </xdr:nvSpPr>
        <xdr:spPr>
          <a:xfrm>
            <a:off x="3637701" y="927145"/>
            <a:ext cx="267881" cy="713151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99" name="文本框 37">
            <a:extLst>
              <a:ext uri="{FF2B5EF4-FFF2-40B4-BE49-F238E27FC236}">
                <a16:creationId xmlns:a16="http://schemas.microsoft.com/office/drawing/2014/main" id="{9B822AC5-2774-FDBA-4409-6EBBDD0CD48F}"/>
              </a:ext>
            </a:extLst>
          </xdr:cNvPr>
          <xdr:cNvSpPr txBox="1"/>
        </xdr:nvSpPr>
        <xdr:spPr>
          <a:xfrm>
            <a:off x="3564693" y="645910"/>
            <a:ext cx="413896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RIP1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0" name="文本框 58">
            <a:extLst>
              <a:ext uri="{FF2B5EF4-FFF2-40B4-BE49-F238E27FC236}">
                <a16:creationId xmlns:a16="http://schemas.microsoft.com/office/drawing/2014/main" id="{C6998CDA-A9BE-C468-AE6A-58369A5EA080}"/>
              </a:ext>
            </a:extLst>
          </xdr:cNvPr>
          <xdr:cNvSpPr txBox="1"/>
        </xdr:nvSpPr>
        <xdr:spPr>
          <a:xfrm>
            <a:off x="4216647" y="645910"/>
            <a:ext cx="453970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MLKL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1" name="文本框 65">
            <a:extLst>
              <a:ext uri="{FF2B5EF4-FFF2-40B4-BE49-F238E27FC236}">
                <a16:creationId xmlns:a16="http://schemas.microsoft.com/office/drawing/2014/main" id="{07C5B28E-F1A1-12D0-D697-4AD3B02BDFAF}"/>
              </a:ext>
            </a:extLst>
          </xdr:cNvPr>
          <xdr:cNvSpPr txBox="1"/>
        </xdr:nvSpPr>
        <xdr:spPr>
          <a:xfrm>
            <a:off x="4548499" y="645910"/>
            <a:ext cx="413896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RIP3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102" name="直接连接符 101">
            <a:extLst>
              <a:ext uri="{FF2B5EF4-FFF2-40B4-BE49-F238E27FC236}">
                <a16:creationId xmlns:a16="http://schemas.microsoft.com/office/drawing/2014/main" id="{DECBC061-4DB7-34BD-41C9-88BA57063C47}"/>
              </a:ext>
            </a:extLst>
          </xdr:cNvPr>
          <xdr:cNvCxnSpPr/>
        </xdr:nvCxnSpPr>
        <xdr:spPr>
          <a:xfrm>
            <a:off x="4960004" y="990447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cxnSp macro="">
        <xdr:nvCxnSpPr>
          <xdr:cNvPr id="103" name="直接连接符 102">
            <a:extLst>
              <a:ext uri="{FF2B5EF4-FFF2-40B4-BE49-F238E27FC236}">
                <a16:creationId xmlns:a16="http://schemas.microsoft.com/office/drawing/2014/main" id="{214FEA83-A926-4218-7795-C36B7D8099F3}"/>
              </a:ext>
            </a:extLst>
          </xdr:cNvPr>
          <xdr:cNvCxnSpPr/>
        </xdr:nvCxnSpPr>
        <xdr:spPr>
          <a:xfrm>
            <a:off x="4956659" y="1100601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04" name="文本框 107">
            <a:extLst>
              <a:ext uri="{FF2B5EF4-FFF2-40B4-BE49-F238E27FC236}">
                <a16:creationId xmlns:a16="http://schemas.microsoft.com/office/drawing/2014/main" id="{5CF5B365-E157-083F-97DF-901B39A8126C}"/>
              </a:ext>
            </a:extLst>
          </xdr:cNvPr>
          <xdr:cNvSpPr txBox="1"/>
        </xdr:nvSpPr>
        <xdr:spPr>
          <a:xfrm>
            <a:off x="4910961" y="1018402"/>
            <a:ext cx="290464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150</a:t>
            </a:r>
          </a:p>
        </xdr:txBody>
      </xdr:sp>
      <xdr:cxnSp macro="">
        <xdr:nvCxnSpPr>
          <xdr:cNvPr id="105" name="直接连接符 104">
            <a:extLst>
              <a:ext uri="{FF2B5EF4-FFF2-40B4-BE49-F238E27FC236}">
                <a16:creationId xmlns:a16="http://schemas.microsoft.com/office/drawing/2014/main" id="{3925AC5C-019B-2E5F-D18B-8EB5243B236C}"/>
              </a:ext>
            </a:extLst>
          </xdr:cNvPr>
          <xdr:cNvCxnSpPr/>
        </xdr:nvCxnSpPr>
        <xdr:spPr>
          <a:xfrm>
            <a:off x="4956659" y="1253498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06" name="文本框 109">
            <a:extLst>
              <a:ext uri="{FF2B5EF4-FFF2-40B4-BE49-F238E27FC236}">
                <a16:creationId xmlns:a16="http://schemas.microsoft.com/office/drawing/2014/main" id="{B48E22A0-C9F3-C4A7-DA20-AD84061A1C6E}"/>
              </a:ext>
            </a:extLst>
          </xdr:cNvPr>
          <xdr:cNvSpPr txBox="1"/>
        </xdr:nvSpPr>
        <xdr:spPr>
          <a:xfrm>
            <a:off x="4910961" y="1166903"/>
            <a:ext cx="290464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100</a:t>
            </a:r>
          </a:p>
        </xdr:txBody>
      </xdr:sp>
      <xdr:cxnSp macro="">
        <xdr:nvCxnSpPr>
          <xdr:cNvPr id="107" name="直接连接符 106">
            <a:extLst>
              <a:ext uri="{FF2B5EF4-FFF2-40B4-BE49-F238E27FC236}">
                <a16:creationId xmlns:a16="http://schemas.microsoft.com/office/drawing/2014/main" id="{E28C0A31-ED90-E83F-86A8-ECA8A488082B}"/>
              </a:ext>
            </a:extLst>
          </xdr:cNvPr>
          <xdr:cNvCxnSpPr/>
        </xdr:nvCxnSpPr>
        <xdr:spPr>
          <a:xfrm>
            <a:off x="4957831" y="1473567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08" name="文本框 111">
            <a:extLst>
              <a:ext uri="{FF2B5EF4-FFF2-40B4-BE49-F238E27FC236}">
                <a16:creationId xmlns:a16="http://schemas.microsoft.com/office/drawing/2014/main" id="{8CB6F41D-FF98-9308-AE46-51102C55DCDC}"/>
              </a:ext>
            </a:extLst>
          </xdr:cNvPr>
          <xdr:cNvSpPr txBox="1"/>
        </xdr:nvSpPr>
        <xdr:spPr>
          <a:xfrm>
            <a:off x="4927373" y="1391368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cxnSp macro="">
        <xdr:nvCxnSpPr>
          <xdr:cNvPr id="109" name="直接连接符 108">
            <a:extLst>
              <a:ext uri="{FF2B5EF4-FFF2-40B4-BE49-F238E27FC236}">
                <a16:creationId xmlns:a16="http://schemas.microsoft.com/office/drawing/2014/main" id="{1177049D-81FC-4100-6FC8-3BD95843082D}"/>
              </a:ext>
            </a:extLst>
          </xdr:cNvPr>
          <xdr:cNvCxnSpPr/>
        </xdr:nvCxnSpPr>
        <xdr:spPr>
          <a:xfrm>
            <a:off x="4956659" y="1608808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10" name="文本框 113">
            <a:extLst>
              <a:ext uri="{FF2B5EF4-FFF2-40B4-BE49-F238E27FC236}">
                <a16:creationId xmlns:a16="http://schemas.microsoft.com/office/drawing/2014/main" id="{FB04FAAD-7B58-F689-8CCB-D0B4F3B7F056}"/>
              </a:ext>
            </a:extLst>
          </xdr:cNvPr>
          <xdr:cNvSpPr txBox="1"/>
        </xdr:nvSpPr>
        <xdr:spPr>
          <a:xfrm>
            <a:off x="4926201" y="1526609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50</a:t>
            </a:r>
          </a:p>
        </xdr:txBody>
      </xdr:sp>
      <xdr:sp macro="" textlink="">
        <xdr:nvSpPr>
          <xdr:cNvPr id="111" name="文本框 114">
            <a:extLst>
              <a:ext uri="{FF2B5EF4-FFF2-40B4-BE49-F238E27FC236}">
                <a16:creationId xmlns:a16="http://schemas.microsoft.com/office/drawing/2014/main" id="{44635E10-F772-A869-9639-5D7114749C43}"/>
              </a:ext>
            </a:extLst>
          </xdr:cNvPr>
          <xdr:cNvSpPr txBox="1"/>
        </xdr:nvSpPr>
        <xdr:spPr>
          <a:xfrm>
            <a:off x="4919753" y="904584"/>
            <a:ext cx="290464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250</a:t>
            </a:r>
          </a:p>
        </xdr:txBody>
      </xdr:sp>
      <xdr:sp macro="" textlink="">
        <xdr:nvSpPr>
          <xdr:cNvPr id="112" name="文本框 115">
            <a:extLst>
              <a:ext uri="{FF2B5EF4-FFF2-40B4-BE49-F238E27FC236}">
                <a16:creationId xmlns:a16="http://schemas.microsoft.com/office/drawing/2014/main" id="{BB91A637-952C-144C-7BA9-AF9256F9513C}"/>
              </a:ext>
            </a:extLst>
          </xdr:cNvPr>
          <xdr:cNvSpPr txBox="1"/>
        </xdr:nvSpPr>
        <xdr:spPr>
          <a:xfrm>
            <a:off x="4834570" y="660220"/>
            <a:ext cx="404278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en-US" altLang="zh-CN" sz="500" i="1">
                <a:latin typeface="Arial" panose="020B0604020202020204" pitchFamily="34" charset="0"/>
                <a:cs typeface="Arial" panose="020B0604020202020204" pitchFamily="34" charset="0"/>
              </a:rPr>
              <a:t>M</a:t>
            </a:r>
            <a:r>
              <a:rPr lang="en-US" altLang="zh-CN" sz="500" baseline="-25000">
                <a:latin typeface="Arial" panose="020B0604020202020204" pitchFamily="34" charset="0"/>
                <a:cs typeface="Arial" panose="020B0604020202020204" pitchFamily="34" charset="0"/>
              </a:rPr>
              <a:t>r</a:t>
            </a:r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</a:p>
          <a:p>
            <a:pPr algn="ctr"/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(kDa)</a:t>
            </a:r>
            <a:endParaRPr lang="zh-CN" altLang="en-US" sz="500" baseline="30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113" name="图片 112">
            <a:extLst>
              <a:ext uri="{FF2B5EF4-FFF2-40B4-BE49-F238E27FC236}">
                <a16:creationId xmlns:a16="http://schemas.microsoft.com/office/drawing/2014/main" id="{D77F42C2-F49F-9CF1-0887-283177E3D117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167259" y="809671"/>
            <a:ext cx="966864" cy="966864"/>
          </a:xfrm>
          <a:prstGeom prst="rect">
            <a:avLst/>
          </a:prstGeom>
        </xdr:spPr>
      </xdr:pic>
      <xdr:sp macro="" textlink="">
        <xdr:nvSpPr>
          <xdr:cNvPr id="114" name="矩形 113">
            <a:extLst>
              <a:ext uri="{FF2B5EF4-FFF2-40B4-BE49-F238E27FC236}">
                <a16:creationId xmlns:a16="http://schemas.microsoft.com/office/drawing/2014/main" id="{13FE1902-F3CE-AA17-F8FE-A06D27BAF629}"/>
              </a:ext>
            </a:extLst>
          </xdr:cNvPr>
          <xdr:cNvSpPr/>
        </xdr:nvSpPr>
        <xdr:spPr>
          <a:xfrm>
            <a:off x="1188083" y="870203"/>
            <a:ext cx="267881" cy="208946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15" name="矩形 114">
            <a:extLst>
              <a:ext uri="{FF2B5EF4-FFF2-40B4-BE49-F238E27FC236}">
                <a16:creationId xmlns:a16="http://schemas.microsoft.com/office/drawing/2014/main" id="{E6C96DEC-DCEE-A946-5181-8094CC8A06BB}"/>
              </a:ext>
            </a:extLst>
          </xdr:cNvPr>
          <xdr:cNvSpPr/>
        </xdr:nvSpPr>
        <xdr:spPr>
          <a:xfrm>
            <a:off x="1516750" y="987678"/>
            <a:ext cx="267881" cy="208946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16" name="矩形 115">
            <a:extLst>
              <a:ext uri="{FF2B5EF4-FFF2-40B4-BE49-F238E27FC236}">
                <a16:creationId xmlns:a16="http://schemas.microsoft.com/office/drawing/2014/main" id="{6E73006A-477F-05FB-12FC-A2A2B949679A}"/>
              </a:ext>
            </a:extLst>
          </xdr:cNvPr>
          <xdr:cNvSpPr/>
        </xdr:nvSpPr>
        <xdr:spPr>
          <a:xfrm>
            <a:off x="1825436" y="1154947"/>
            <a:ext cx="267881" cy="121051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17" name="矩形 116">
            <a:extLst>
              <a:ext uri="{FF2B5EF4-FFF2-40B4-BE49-F238E27FC236}">
                <a16:creationId xmlns:a16="http://schemas.microsoft.com/office/drawing/2014/main" id="{FCB88EBC-1127-99A7-3710-993091BB2907}"/>
              </a:ext>
            </a:extLst>
          </xdr:cNvPr>
          <xdr:cNvSpPr/>
        </xdr:nvSpPr>
        <xdr:spPr>
          <a:xfrm>
            <a:off x="1831074" y="1508908"/>
            <a:ext cx="267881" cy="121051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18" name="文本框 122">
            <a:extLst>
              <a:ext uri="{FF2B5EF4-FFF2-40B4-BE49-F238E27FC236}">
                <a16:creationId xmlns:a16="http://schemas.microsoft.com/office/drawing/2014/main" id="{28D151AF-F722-88E5-E87D-AEEDA54C4B8E}"/>
              </a:ext>
            </a:extLst>
          </xdr:cNvPr>
          <xdr:cNvSpPr txBox="1"/>
        </xdr:nvSpPr>
        <xdr:spPr>
          <a:xfrm>
            <a:off x="1134201" y="676390"/>
            <a:ext cx="413896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RIP1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19" name="文本框 123">
            <a:extLst>
              <a:ext uri="{FF2B5EF4-FFF2-40B4-BE49-F238E27FC236}">
                <a16:creationId xmlns:a16="http://schemas.microsoft.com/office/drawing/2014/main" id="{D0E61362-FD10-BCE1-4265-AEAD3CA4BD59}"/>
              </a:ext>
            </a:extLst>
          </xdr:cNvPr>
          <xdr:cNvSpPr txBox="1"/>
        </xdr:nvSpPr>
        <xdr:spPr>
          <a:xfrm>
            <a:off x="1732446" y="676390"/>
            <a:ext cx="453970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MLKL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20" name="文本框 124">
            <a:extLst>
              <a:ext uri="{FF2B5EF4-FFF2-40B4-BE49-F238E27FC236}">
                <a16:creationId xmlns:a16="http://schemas.microsoft.com/office/drawing/2014/main" id="{3C00FD7C-5D57-7D44-FE35-958A98CD5DFA}"/>
              </a:ext>
            </a:extLst>
          </xdr:cNvPr>
          <xdr:cNvSpPr txBox="1"/>
        </xdr:nvSpPr>
        <xdr:spPr>
          <a:xfrm>
            <a:off x="1443741" y="676390"/>
            <a:ext cx="413896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RIP3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21" name="文本框 125">
            <a:extLst>
              <a:ext uri="{FF2B5EF4-FFF2-40B4-BE49-F238E27FC236}">
                <a16:creationId xmlns:a16="http://schemas.microsoft.com/office/drawing/2014/main" id="{7C90FBF6-10F6-4AB8-4B97-36A2CA084353}"/>
              </a:ext>
            </a:extLst>
          </xdr:cNvPr>
          <xdr:cNvSpPr txBox="1"/>
        </xdr:nvSpPr>
        <xdr:spPr>
          <a:xfrm>
            <a:off x="1403667" y="1759105"/>
            <a:ext cx="550151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GAPDH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122" name="直接连接符 121">
            <a:extLst>
              <a:ext uri="{FF2B5EF4-FFF2-40B4-BE49-F238E27FC236}">
                <a16:creationId xmlns:a16="http://schemas.microsoft.com/office/drawing/2014/main" id="{FF370E61-EC64-BB6C-35AF-4D7E36E8DDB7}"/>
              </a:ext>
            </a:extLst>
          </xdr:cNvPr>
          <xdr:cNvCxnSpPr/>
        </xdr:nvCxnSpPr>
        <xdr:spPr>
          <a:xfrm>
            <a:off x="2115962" y="1618703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3" name="文本框 127">
            <a:extLst>
              <a:ext uri="{FF2B5EF4-FFF2-40B4-BE49-F238E27FC236}">
                <a16:creationId xmlns:a16="http://schemas.microsoft.com/office/drawing/2014/main" id="{500D6E49-F989-B5E5-C36F-065DF7760006}"/>
              </a:ext>
            </a:extLst>
          </xdr:cNvPr>
          <xdr:cNvSpPr txBox="1"/>
        </xdr:nvSpPr>
        <xdr:spPr>
          <a:xfrm>
            <a:off x="2070264" y="1537300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35</a:t>
            </a:r>
          </a:p>
        </xdr:txBody>
      </xdr:sp>
      <xdr:cxnSp macro="">
        <xdr:nvCxnSpPr>
          <xdr:cNvPr id="124" name="直接连接符 123">
            <a:extLst>
              <a:ext uri="{FF2B5EF4-FFF2-40B4-BE49-F238E27FC236}">
                <a16:creationId xmlns:a16="http://schemas.microsoft.com/office/drawing/2014/main" id="{15C9D340-8D90-3408-A9C6-5FC33912B010}"/>
              </a:ext>
            </a:extLst>
          </xdr:cNvPr>
          <xdr:cNvCxnSpPr/>
        </xdr:nvCxnSpPr>
        <xdr:spPr>
          <a:xfrm>
            <a:off x="2111607" y="1075998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5" name="文本框 131">
            <a:extLst>
              <a:ext uri="{FF2B5EF4-FFF2-40B4-BE49-F238E27FC236}">
                <a16:creationId xmlns:a16="http://schemas.microsoft.com/office/drawing/2014/main" id="{F1ABD7A9-F947-9128-8529-2B08714AA08D}"/>
              </a:ext>
            </a:extLst>
          </xdr:cNvPr>
          <xdr:cNvSpPr txBox="1"/>
        </xdr:nvSpPr>
        <xdr:spPr>
          <a:xfrm>
            <a:off x="2074679" y="990624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cxnSp macro="">
        <xdr:nvCxnSpPr>
          <xdr:cNvPr id="126" name="直接连接符 125">
            <a:extLst>
              <a:ext uri="{FF2B5EF4-FFF2-40B4-BE49-F238E27FC236}">
                <a16:creationId xmlns:a16="http://schemas.microsoft.com/office/drawing/2014/main" id="{267738CD-ECE0-1B02-E1F5-AAB30A0A6A29}"/>
              </a:ext>
            </a:extLst>
          </xdr:cNvPr>
          <xdr:cNvCxnSpPr/>
        </xdr:nvCxnSpPr>
        <xdr:spPr>
          <a:xfrm>
            <a:off x="2113492" y="1231646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7" name="文本框 135">
            <a:extLst>
              <a:ext uri="{FF2B5EF4-FFF2-40B4-BE49-F238E27FC236}">
                <a16:creationId xmlns:a16="http://schemas.microsoft.com/office/drawing/2014/main" id="{F05C0576-697F-1B70-16D4-45CF23CD7434}"/>
              </a:ext>
            </a:extLst>
          </xdr:cNvPr>
          <xdr:cNvSpPr txBox="1"/>
        </xdr:nvSpPr>
        <xdr:spPr>
          <a:xfrm>
            <a:off x="2074679" y="1148606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55</a:t>
            </a:r>
          </a:p>
        </xdr:txBody>
      </xdr:sp>
      <xdr:sp macro="" textlink="">
        <xdr:nvSpPr>
          <xdr:cNvPr id="128" name="文本框 136">
            <a:extLst>
              <a:ext uri="{FF2B5EF4-FFF2-40B4-BE49-F238E27FC236}">
                <a16:creationId xmlns:a16="http://schemas.microsoft.com/office/drawing/2014/main" id="{2AC11EB9-BF16-D65C-9A45-6032F692F211}"/>
              </a:ext>
            </a:extLst>
          </xdr:cNvPr>
          <xdr:cNvSpPr txBox="1"/>
        </xdr:nvSpPr>
        <xdr:spPr>
          <a:xfrm>
            <a:off x="1991109" y="676390"/>
            <a:ext cx="404278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en-US" altLang="zh-CN" sz="500" i="1">
                <a:latin typeface="Arial" panose="020B0604020202020204" pitchFamily="34" charset="0"/>
                <a:cs typeface="Arial" panose="020B0604020202020204" pitchFamily="34" charset="0"/>
              </a:rPr>
              <a:t>M</a:t>
            </a:r>
            <a:r>
              <a:rPr lang="en-US" altLang="zh-CN" sz="500" baseline="-25000">
                <a:latin typeface="Arial" panose="020B0604020202020204" pitchFamily="34" charset="0"/>
                <a:cs typeface="Arial" panose="020B0604020202020204" pitchFamily="34" charset="0"/>
              </a:rPr>
              <a:t>r</a:t>
            </a:r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</a:p>
          <a:p>
            <a:pPr algn="ctr"/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(kDa)</a:t>
            </a:r>
            <a:endParaRPr lang="zh-CN" altLang="en-US" sz="500" baseline="30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129" name="直接连接符 128">
            <a:extLst>
              <a:ext uri="{FF2B5EF4-FFF2-40B4-BE49-F238E27FC236}">
                <a16:creationId xmlns:a16="http://schemas.microsoft.com/office/drawing/2014/main" id="{41E38E07-69A3-B0EE-1EDB-98C96C44F249}"/>
              </a:ext>
            </a:extLst>
          </xdr:cNvPr>
          <xdr:cNvCxnSpPr/>
        </xdr:nvCxnSpPr>
        <xdr:spPr>
          <a:xfrm>
            <a:off x="3037505" y="1073570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30" name="文本框 2">
            <a:extLst>
              <a:ext uri="{FF2B5EF4-FFF2-40B4-BE49-F238E27FC236}">
                <a16:creationId xmlns:a16="http://schemas.microsoft.com/office/drawing/2014/main" id="{945BB6CA-DF2B-81C4-98CB-D7FEEA18B028}"/>
              </a:ext>
            </a:extLst>
          </xdr:cNvPr>
          <xdr:cNvSpPr txBox="1"/>
        </xdr:nvSpPr>
        <xdr:spPr>
          <a:xfrm>
            <a:off x="3000577" y="988196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cxnSp macro="">
        <xdr:nvCxnSpPr>
          <xdr:cNvPr id="131" name="直接连接符 130">
            <a:extLst>
              <a:ext uri="{FF2B5EF4-FFF2-40B4-BE49-F238E27FC236}">
                <a16:creationId xmlns:a16="http://schemas.microsoft.com/office/drawing/2014/main" id="{2D6A9442-EA31-BD50-732D-0644176A1144}"/>
              </a:ext>
            </a:extLst>
          </xdr:cNvPr>
          <xdr:cNvCxnSpPr/>
        </xdr:nvCxnSpPr>
        <xdr:spPr>
          <a:xfrm>
            <a:off x="3039390" y="1229218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32" name="文本框 4">
            <a:extLst>
              <a:ext uri="{FF2B5EF4-FFF2-40B4-BE49-F238E27FC236}">
                <a16:creationId xmlns:a16="http://schemas.microsoft.com/office/drawing/2014/main" id="{2BD08FB9-7F97-62C8-B637-525A8258DC5D}"/>
              </a:ext>
            </a:extLst>
          </xdr:cNvPr>
          <xdr:cNvSpPr txBox="1"/>
        </xdr:nvSpPr>
        <xdr:spPr>
          <a:xfrm>
            <a:off x="3000577" y="1146178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55</a:t>
            </a:r>
          </a:p>
        </xdr:txBody>
      </xdr:sp>
      <xdr:pic>
        <xdr:nvPicPr>
          <xdr:cNvPr id="133" name="图片 132">
            <a:extLst>
              <a:ext uri="{FF2B5EF4-FFF2-40B4-BE49-F238E27FC236}">
                <a16:creationId xmlns:a16="http://schemas.microsoft.com/office/drawing/2014/main" id="{4F999316-B589-B402-64A2-9EDEF763576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-1935" t="16359" r="1935" b="13164"/>
          <a:stretch>
            <a:fillRect/>
          </a:stretch>
        </xdr:blipFill>
        <xdr:spPr>
          <a:xfrm>
            <a:off x="2377556" y="958847"/>
            <a:ext cx="288000" cy="441960"/>
          </a:xfrm>
          <a:prstGeom prst="rect">
            <a:avLst/>
          </a:prstGeom>
        </xdr:spPr>
      </xdr:pic>
      <xdr:pic>
        <xdr:nvPicPr>
          <xdr:cNvPr id="134" name="图片 133">
            <a:extLst>
              <a:ext uri="{FF2B5EF4-FFF2-40B4-BE49-F238E27FC236}">
                <a16:creationId xmlns:a16="http://schemas.microsoft.com/office/drawing/2014/main" id="{1CAEC119-3E6D-E5B6-489C-1901A0B3FD91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697024" y="957894"/>
            <a:ext cx="288000" cy="443294"/>
          </a:xfrm>
          <a:prstGeom prst="rect">
            <a:avLst/>
          </a:prstGeom>
        </xdr:spPr>
      </xdr:pic>
      <xdr:sp macro="" textlink="">
        <xdr:nvSpPr>
          <xdr:cNvPr id="135" name="文本框 8">
            <a:extLst>
              <a:ext uri="{FF2B5EF4-FFF2-40B4-BE49-F238E27FC236}">
                <a16:creationId xmlns:a16="http://schemas.microsoft.com/office/drawing/2014/main" id="{5E5013BF-9E67-87A9-5D1F-A9B44ED639F2}"/>
              </a:ext>
            </a:extLst>
          </xdr:cNvPr>
          <xdr:cNvSpPr txBox="1"/>
        </xdr:nvSpPr>
        <xdr:spPr>
          <a:xfrm>
            <a:off x="2613640" y="671422"/>
            <a:ext cx="511679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pMLKL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36" name="文本框 9">
            <a:extLst>
              <a:ext uri="{FF2B5EF4-FFF2-40B4-BE49-F238E27FC236}">
                <a16:creationId xmlns:a16="http://schemas.microsoft.com/office/drawing/2014/main" id="{70654BAE-1A91-1969-5964-5FA03C37FBCF}"/>
              </a:ext>
            </a:extLst>
          </xdr:cNvPr>
          <xdr:cNvSpPr txBox="1"/>
        </xdr:nvSpPr>
        <xdr:spPr>
          <a:xfrm>
            <a:off x="2293437" y="671422"/>
            <a:ext cx="47160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pRIP3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37" name="矩形 136">
            <a:extLst>
              <a:ext uri="{FF2B5EF4-FFF2-40B4-BE49-F238E27FC236}">
                <a16:creationId xmlns:a16="http://schemas.microsoft.com/office/drawing/2014/main" id="{913FE5BD-ADD7-352F-E3BA-F6FD8319DDE4}"/>
              </a:ext>
            </a:extLst>
          </xdr:cNvPr>
          <xdr:cNvSpPr/>
        </xdr:nvSpPr>
        <xdr:spPr>
          <a:xfrm>
            <a:off x="2394386" y="1020810"/>
            <a:ext cx="267881" cy="262002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38" name="矩形 137">
            <a:extLst>
              <a:ext uri="{FF2B5EF4-FFF2-40B4-BE49-F238E27FC236}">
                <a16:creationId xmlns:a16="http://schemas.microsoft.com/office/drawing/2014/main" id="{D720584A-EB46-AA81-C76B-CE9C23272A64}"/>
              </a:ext>
            </a:extLst>
          </xdr:cNvPr>
          <xdr:cNvSpPr/>
        </xdr:nvSpPr>
        <xdr:spPr>
          <a:xfrm>
            <a:off x="2711710" y="1164711"/>
            <a:ext cx="267881" cy="121051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39" name="文本框 12">
            <a:extLst>
              <a:ext uri="{FF2B5EF4-FFF2-40B4-BE49-F238E27FC236}">
                <a16:creationId xmlns:a16="http://schemas.microsoft.com/office/drawing/2014/main" id="{5F2D616F-B824-0F11-C14C-616DD940A8BB}"/>
              </a:ext>
            </a:extLst>
          </xdr:cNvPr>
          <xdr:cNvSpPr txBox="1"/>
        </xdr:nvSpPr>
        <xdr:spPr>
          <a:xfrm>
            <a:off x="2960373" y="670294"/>
            <a:ext cx="404278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en-US" altLang="zh-CN" sz="500" i="1">
                <a:latin typeface="Arial" panose="020B0604020202020204" pitchFamily="34" charset="0"/>
                <a:cs typeface="Arial" panose="020B0604020202020204" pitchFamily="34" charset="0"/>
              </a:rPr>
              <a:t>M</a:t>
            </a:r>
            <a:r>
              <a:rPr lang="en-US" altLang="zh-CN" sz="500" baseline="-25000">
                <a:latin typeface="Arial" panose="020B0604020202020204" pitchFamily="34" charset="0"/>
                <a:cs typeface="Arial" panose="020B0604020202020204" pitchFamily="34" charset="0"/>
              </a:rPr>
              <a:t>r</a:t>
            </a:r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</a:p>
          <a:p>
            <a:pPr algn="ctr"/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(kDa)</a:t>
            </a:r>
            <a:endParaRPr lang="zh-CN" altLang="en-US" sz="500" baseline="30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</xdr:colOff>
      <xdr:row>1</xdr:row>
      <xdr:rowOff>160020</xdr:rowOff>
    </xdr:from>
    <xdr:to>
      <xdr:col>6</xdr:col>
      <xdr:colOff>362345</xdr:colOff>
      <xdr:row>10</xdr:row>
      <xdr:rowOff>131624</xdr:rowOff>
    </xdr:to>
    <xdr:grpSp>
      <xdr:nvGrpSpPr>
        <xdr:cNvPr id="20" name="组合 19">
          <a:extLst>
            <a:ext uri="{FF2B5EF4-FFF2-40B4-BE49-F238E27FC236}">
              <a16:creationId xmlns:a16="http://schemas.microsoft.com/office/drawing/2014/main" id="{21F5D739-1F14-9D40-25F0-2D5A9A61AA74}"/>
            </a:ext>
          </a:extLst>
        </xdr:cNvPr>
        <xdr:cNvGrpSpPr/>
      </xdr:nvGrpSpPr>
      <xdr:grpSpPr>
        <a:xfrm>
          <a:off x="2851150" y="337820"/>
          <a:ext cx="1530745" cy="1571804"/>
          <a:chOff x="1097139" y="509539"/>
          <a:chExt cx="1429145" cy="1548944"/>
        </a:xfrm>
      </xdr:grpSpPr>
      <xdr:pic>
        <xdr:nvPicPr>
          <xdr:cNvPr id="21" name="图片 20">
            <a:extLst>
              <a:ext uri="{FF2B5EF4-FFF2-40B4-BE49-F238E27FC236}">
                <a16:creationId xmlns:a16="http://schemas.microsoft.com/office/drawing/2014/main" id="{3BF08819-8004-9EC1-6BFD-6AA2D4A37BCE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534861" y="1219096"/>
            <a:ext cx="754744" cy="495567"/>
          </a:xfrm>
          <a:prstGeom prst="rect">
            <a:avLst/>
          </a:prstGeom>
        </xdr:spPr>
      </xdr:pic>
      <xdr:pic>
        <xdr:nvPicPr>
          <xdr:cNvPr id="22" name="图片 21">
            <a:extLst>
              <a:ext uri="{FF2B5EF4-FFF2-40B4-BE49-F238E27FC236}">
                <a16:creationId xmlns:a16="http://schemas.microsoft.com/office/drawing/2014/main" id="{7D953C5A-A4C3-6111-6FA7-6011361A6CB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577516" y="759016"/>
            <a:ext cx="688568" cy="439918"/>
          </a:xfrm>
          <a:prstGeom prst="rect">
            <a:avLst/>
          </a:prstGeom>
        </xdr:spPr>
      </xdr:pic>
      <xdr:sp macro="" textlink="">
        <xdr:nvSpPr>
          <xdr:cNvPr id="23" name="文本框 124">
            <a:extLst>
              <a:ext uri="{FF2B5EF4-FFF2-40B4-BE49-F238E27FC236}">
                <a16:creationId xmlns:a16="http://schemas.microsoft.com/office/drawing/2014/main" id="{16463434-5815-03C2-6112-EE48A17AC55E}"/>
              </a:ext>
            </a:extLst>
          </xdr:cNvPr>
          <xdr:cNvSpPr txBox="1"/>
        </xdr:nvSpPr>
        <xdr:spPr>
          <a:xfrm>
            <a:off x="1225774" y="1365174"/>
            <a:ext cx="413896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RIP3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24" name="直接连接符 23">
            <a:extLst>
              <a:ext uri="{FF2B5EF4-FFF2-40B4-BE49-F238E27FC236}">
                <a16:creationId xmlns:a16="http://schemas.microsoft.com/office/drawing/2014/main" id="{7835F5FD-481A-1D2C-4172-035C78323094}"/>
              </a:ext>
            </a:extLst>
          </xdr:cNvPr>
          <xdr:cNvCxnSpPr/>
        </xdr:nvCxnSpPr>
        <xdr:spPr>
          <a:xfrm>
            <a:off x="2244584" y="1484835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5" name="文本框 131">
            <a:extLst>
              <a:ext uri="{FF2B5EF4-FFF2-40B4-BE49-F238E27FC236}">
                <a16:creationId xmlns:a16="http://schemas.microsoft.com/office/drawing/2014/main" id="{B10091B4-0255-4402-CB25-D672942B6285}"/>
              </a:ext>
            </a:extLst>
          </xdr:cNvPr>
          <xdr:cNvSpPr txBox="1"/>
        </xdr:nvSpPr>
        <xdr:spPr>
          <a:xfrm>
            <a:off x="2207656" y="1399461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sp macro="" textlink="">
        <xdr:nvSpPr>
          <xdr:cNvPr id="26" name="文本框 136">
            <a:extLst>
              <a:ext uri="{FF2B5EF4-FFF2-40B4-BE49-F238E27FC236}">
                <a16:creationId xmlns:a16="http://schemas.microsoft.com/office/drawing/2014/main" id="{88DC1275-C57C-F279-052F-DF6BC47D8EEB}"/>
              </a:ext>
            </a:extLst>
          </xdr:cNvPr>
          <xdr:cNvSpPr txBox="1"/>
        </xdr:nvSpPr>
        <xdr:spPr>
          <a:xfrm>
            <a:off x="2122006" y="509539"/>
            <a:ext cx="404278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en-US" altLang="zh-CN" sz="500" i="1">
                <a:latin typeface="Arial" panose="020B0604020202020204" pitchFamily="34" charset="0"/>
                <a:cs typeface="Arial" panose="020B0604020202020204" pitchFamily="34" charset="0"/>
              </a:rPr>
              <a:t>M</a:t>
            </a:r>
            <a:r>
              <a:rPr lang="en-US" altLang="zh-CN" sz="500" baseline="-25000">
                <a:latin typeface="Arial" panose="020B0604020202020204" pitchFamily="34" charset="0"/>
                <a:cs typeface="Arial" panose="020B0604020202020204" pitchFamily="34" charset="0"/>
              </a:rPr>
              <a:t>r</a:t>
            </a:r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</a:p>
          <a:p>
            <a:pPr algn="ctr"/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(kDa)</a:t>
            </a:r>
            <a:endParaRPr lang="zh-CN" altLang="en-US" sz="500" baseline="30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7" name="文本框 7">
            <a:extLst>
              <a:ext uri="{FF2B5EF4-FFF2-40B4-BE49-F238E27FC236}">
                <a16:creationId xmlns:a16="http://schemas.microsoft.com/office/drawing/2014/main" id="{F1BBF75A-94CC-61E6-B0D8-C33E8DAECB9F}"/>
              </a:ext>
            </a:extLst>
          </xdr:cNvPr>
          <xdr:cNvSpPr txBox="1"/>
        </xdr:nvSpPr>
        <xdr:spPr>
          <a:xfrm>
            <a:off x="1168066" y="871253"/>
            <a:ext cx="47160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pRIP3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8" name="矩形 27">
            <a:extLst>
              <a:ext uri="{FF2B5EF4-FFF2-40B4-BE49-F238E27FC236}">
                <a16:creationId xmlns:a16="http://schemas.microsoft.com/office/drawing/2014/main" id="{CA10D26A-638A-01CB-78C7-2BAA9D0A6794}"/>
              </a:ext>
            </a:extLst>
          </xdr:cNvPr>
          <xdr:cNvSpPr/>
        </xdr:nvSpPr>
        <xdr:spPr>
          <a:xfrm>
            <a:off x="1644352" y="1415820"/>
            <a:ext cx="550151" cy="164798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9" name="矩形 28">
            <a:extLst>
              <a:ext uri="{FF2B5EF4-FFF2-40B4-BE49-F238E27FC236}">
                <a16:creationId xmlns:a16="http://schemas.microsoft.com/office/drawing/2014/main" id="{2FFAA564-540C-ADC8-2CA9-21B8408C4C54}"/>
              </a:ext>
            </a:extLst>
          </xdr:cNvPr>
          <xdr:cNvSpPr/>
        </xdr:nvSpPr>
        <xdr:spPr>
          <a:xfrm>
            <a:off x="1633759" y="859472"/>
            <a:ext cx="550151" cy="189792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30" name="直接连接符 29">
            <a:extLst>
              <a:ext uri="{FF2B5EF4-FFF2-40B4-BE49-F238E27FC236}">
                <a16:creationId xmlns:a16="http://schemas.microsoft.com/office/drawing/2014/main" id="{9B48A207-8F8F-4BE4-CCD9-628B4CB43933}"/>
              </a:ext>
            </a:extLst>
          </xdr:cNvPr>
          <xdr:cNvCxnSpPr/>
        </xdr:nvCxnSpPr>
        <xdr:spPr>
          <a:xfrm>
            <a:off x="2244584" y="1006931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31" name="文本框 13">
            <a:extLst>
              <a:ext uri="{FF2B5EF4-FFF2-40B4-BE49-F238E27FC236}">
                <a16:creationId xmlns:a16="http://schemas.microsoft.com/office/drawing/2014/main" id="{574252BD-96FC-4F9D-B9BB-A29F1A304D57}"/>
              </a:ext>
            </a:extLst>
          </xdr:cNvPr>
          <xdr:cNvSpPr txBox="1"/>
        </xdr:nvSpPr>
        <xdr:spPr>
          <a:xfrm>
            <a:off x="2207656" y="921557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pic>
        <xdr:nvPicPr>
          <xdr:cNvPr id="32" name="图片 31">
            <a:extLst>
              <a:ext uri="{FF2B5EF4-FFF2-40B4-BE49-F238E27FC236}">
                <a16:creationId xmlns:a16="http://schemas.microsoft.com/office/drawing/2014/main" id="{1726E5E4-34E9-83C8-E994-2572DD60D0BF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1577516" y="1760983"/>
            <a:ext cx="688568" cy="297500"/>
          </a:xfrm>
          <a:prstGeom prst="rect">
            <a:avLst/>
          </a:prstGeom>
        </xdr:spPr>
      </xdr:pic>
      <xdr:sp macro="" textlink="">
        <xdr:nvSpPr>
          <xdr:cNvPr id="33" name="矩形 32">
            <a:extLst>
              <a:ext uri="{FF2B5EF4-FFF2-40B4-BE49-F238E27FC236}">
                <a16:creationId xmlns:a16="http://schemas.microsoft.com/office/drawing/2014/main" id="{51585AAB-AB56-E347-0AB0-F250BB140AA1}"/>
              </a:ext>
            </a:extLst>
          </xdr:cNvPr>
          <xdr:cNvSpPr/>
        </xdr:nvSpPr>
        <xdr:spPr>
          <a:xfrm>
            <a:off x="1651972" y="1841010"/>
            <a:ext cx="550151" cy="141453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4" name="文本框 5">
            <a:extLst>
              <a:ext uri="{FF2B5EF4-FFF2-40B4-BE49-F238E27FC236}">
                <a16:creationId xmlns:a16="http://schemas.microsoft.com/office/drawing/2014/main" id="{A1F921FD-A172-FB47-E6F3-F336CF63688C}"/>
              </a:ext>
            </a:extLst>
          </xdr:cNvPr>
          <xdr:cNvSpPr txBox="1"/>
        </xdr:nvSpPr>
        <xdr:spPr>
          <a:xfrm>
            <a:off x="1097139" y="1795661"/>
            <a:ext cx="550151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GAPDH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35" name="直接连接符 34">
            <a:extLst>
              <a:ext uri="{FF2B5EF4-FFF2-40B4-BE49-F238E27FC236}">
                <a16:creationId xmlns:a16="http://schemas.microsoft.com/office/drawing/2014/main" id="{F3FC18A4-AA29-F625-8652-3FE5B06C0958}"/>
              </a:ext>
            </a:extLst>
          </xdr:cNvPr>
          <xdr:cNvCxnSpPr/>
        </xdr:nvCxnSpPr>
        <xdr:spPr>
          <a:xfrm>
            <a:off x="2260974" y="1957402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36" name="文本框 11">
            <a:extLst>
              <a:ext uri="{FF2B5EF4-FFF2-40B4-BE49-F238E27FC236}">
                <a16:creationId xmlns:a16="http://schemas.microsoft.com/office/drawing/2014/main" id="{5B23B2F0-7EEF-DF02-0C08-6CDD18FAA5C3}"/>
              </a:ext>
            </a:extLst>
          </xdr:cNvPr>
          <xdr:cNvSpPr txBox="1"/>
        </xdr:nvSpPr>
        <xdr:spPr>
          <a:xfrm>
            <a:off x="2215276" y="1875999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35</a:t>
            </a: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0060</xdr:colOff>
      <xdr:row>1</xdr:row>
      <xdr:rowOff>38100</xdr:rowOff>
    </xdr:from>
    <xdr:to>
      <xdr:col>3</xdr:col>
      <xdr:colOff>399938</xdr:colOff>
      <xdr:row>26</xdr:row>
      <xdr:rowOff>137020</xdr:rowOff>
    </xdr:to>
    <xdr:grpSp>
      <xdr:nvGrpSpPr>
        <xdr:cNvPr id="132" name="组合 131">
          <a:extLst>
            <a:ext uri="{FF2B5EF4-FFF2-40B4-BE49-F238E27FC236}">
              <a16:creationId xmlns:a16="http://schemas.microsoft.com/office/drawing/2014/main" id="{7E75C92F-9670-0812-89E7-354D22516539}"/>
            </a:ext>
          </a:extLst>
        </xdr:cNvPr>
        <xdr:cNvGrpSpPr/>
      </xdr:nvGrpSpPr>
      <xdr:grpSpPr>
        <a:xfrm>
          <a:off x="480060" y="215900"/>
          <a:ext cx="1901078" cy="4531220"/>
          <a:chOff x="565354" y="585244"/>
          <a:chExt cx="1748678" cy="4480420"/>
        </a:xfrm>
      </xdr:grpSpPr>
      <xdr:pic>
        <xdr:nvPicPr>
          <xdr:cNvPr id="133" name="图片 132">
            <a:extLst>
              <a:ext uri="{FF2B5EF4-FFF2-40B4-BE49-F238E27FC236}">
                <a16:creationId xmlns:a16="http://schemas.microsoft.com/office/drawing/2014/main" id="{D61D59D0-A8F4-2C2A-BF80-12A2AA7666EC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033673" y="3825515"/>
            <a:ext cx="963026" cy="672958"/>
          </a:xfrm>
          <a:prstGeom prst="rect">
            <a:avLst/>
          </a:prstGeom>
        </xdr:spPr>
      </xdr:pic>
      <xdr:pic>
        <xdr:nvPicPr>
          <xdr:cNvPr id="134" name="图片 133">
            <a:extLst>
              <a:ext uri="{FF2B5EF4-FFF2-40B4-BE49-F238E27FC236}">
                <a16:creationId xmlns:a16="http://schemas.microsoft.com/office/drawing/2014/main" id="{15EF236D-360B-ADE2-22FB-74A21FF7376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114536" y="2706766"/>
            <a:ext cx="893822" cy="576489"/>
          </a:xfrm>
          <a:prstGeom prst="rect">
            <a:avLst/>
          </a:prstGeom>
        </xdr:spPr>
      </xdr:pic>
      <xdr:sp macro="" textlink="">
        <xdr:nvSpPr>
          <xdr:cNvPr id="135" name="矩形 134">
            <a:extLst>
              <a:ext uri="{FF2B5EF4-FFF2-40B4-BE49-F238E27FC236}">
                <a16:creationId xmlns:a16="http://schemas.microsoft.com/office/drawing/2014/main" id="{96A04A9B-3E85-23B9-104E-CE5F5279BF4D}"/>
              </a:ext>
            </a:extLst>
          </xdr:cNvPr>
          <xdr:cNvSpPr/>
        </xdr:nvSpPr>
        <xdr:spPr>
          <a:xfrm>
            <a:off x="1141384" y="2894934"/>
            <a:ext cx="766413" cy="330985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36" name="文本框 14">
            <a:extLst>
              <a:ext uri="{FF2B5EF4-FFF2-40B4-BE49-F238E27FC236}">
                <a16:creationId xmlns:a16="http://schemas.microsoft.com/office/drawing/2014/main" id="{91788229-53AF-B237-E795-19AC70E37C96}"/>
              </a:ext>
            </a:extLst>
          </xdr:cNvPr>
          <xdr:cNvSpPr txBox="1"/>
        </xdr:nvSpPr>
        <xdr:spPr>
          <a:xfrm>
            <a:off x="643901" y="2950223"/>
            <a:ext cx="47160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pRIP3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137" name="直接连接符 136">
            <a:extLst>
              <a:ext uri="{FF2B5EF4-FFF2-40B4-BE49-F238E27FC236}">
                <a16:creationId xmlns:a16="http://schemas.microsoft.com/office/drawing/2014/main" id="{5FC0CE42-4AFB-DC58-05E5-773BAA9CCB8A}"/>
              </a:ext>
            </a:extLst>
          </xdr:cNvPr>
          <xdr:cNvCxnSpPr/>
        </xdr:nvCxnSpPr>
        <xdr:spPr>
          <a:xfrm>
            <a:off x="1996699" y="2970317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38" name="文本框 16">
            <a:extLst>
              <a:ext uri="{FF2B5EF4-FFF2-40B4-BE49-F238E27FC236}">
                <a16:creationId xmlns:a16="http://schemas.microsoft.com/office/drawing/2014/main" id="{37166ACB-FE9D-86BE-6E04-1A94CD544770}"/>
              </a:ext>
            </a:extLst>
          </xdr:cNvPr>
          <xdr:cNvSpPr txBox="1"/>
        </xdr:nvSpPr>
        <xdr:spPr>
          <a:xfrm>
            <a:off x="1959771" y="2884943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cxnSp macro="">
        <xdr:nvCxnSpPr>
          <xdr:cNvPr id="139" name="直接连接符 138">
            <a:extLst>
              <a:ext uri="{FF2B5EF4-FFF2-40B4-BE49-F238E27FC236}">
                <a16:creationId xmlns:a16="http://schemas.microsoft.com/office/drawing/2014/main" id="{A7F3313F-E8D8-9149-48D1-A9ABEDB9057E}"/>
              </a:ext>
            </a:extLst>
          </xdr:cNvPr>
          <xdr:cNvCxnSpPr/>
        </xdr:nvCxnSpPr>
        <xdr:spPr>
          <a:xfrm>
            <a:off x="1998584" y="3164068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40" name="文本框 18">
            <a:extLst>
              <a:ext uri="{FF2B5EF4-FFF2-40B4-BE49-F238E27FC236}">
                <a16:creationId xmlns:a16="http://schemas.microsoft.com/office/drawing/2014/main" id="{94C7ED94-F5A8-6A50-7538-9DFAED8AAB1A}"/>
              </a:ext>
            </a:extLst>
          </xdr:cNvPr>
          <xdr:cNvSpPr txBox="1"/>
        </xdr:nvSpPr>
        <xdr:spPr>
          <a:xfrm>
            <a:off x="1959771" y="3081028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55</a:t>
            </a:r>
          </a:p>
        </xdr:txBody>
      </xdr:sp>
      <xdr:sp macro="" textlink="">
        <xdr:nvSpPr>
          <xdr:cNvPr id="141" name="矩形 140">
            <a:extLst>
              <a:ext uri="{FF2B5EF4-FFF2-40B4-BE49-F238E27FC236}">
                <a16:creationId xmlns:a16="http://schemas.microsoft.com/office/drawing/2014/main" id="{7B54BDC5-D064-F44B-29AC-78958B98DDF0}"/>
              </a:ext>
            </a:extLst>
          </xdr:cNvPr>
          <xdr:cNvSpPr/>
        </xdr:nvSpPr>
        <xdr:spPr>
          <a:xfrm>
            <a:off x="1178580" y="4321158"/>
            <a:ext cx="766413" cy="138908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42" name="文本框 24">
            <a:extLst>
              <a:ext uri="{FF2B5EF4-FFF2-40B4-BE49-F238E27FC236}">
                <a16:creationId xmlns:a16="http://schemas.microsoft.com/office/drawing/2014/main" id="{DD9B805A-729D-EBA7-CAA0-642AABA88DC6}"/>
              </a:ext>
            </a:extLst>
          </xdr:cNvPr>
          <xdr:cNvSpPr txBox="1"/>
        </xdr:nvSpPr>
        <xdr:spPr>
          <a:xfrm>
            <a:off x="603826" y="4285262"/>
            <a:ext cx="511679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pMLKL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143" name="直接连接符 142">
            <a:extLst>
              <a:ext uri="{FF2B5EF4-FFF2-40B4-BE49-F238E27FC236}">
                <a16:creationId xmlns:a16="http://schemas.microsoft.com/office/drawing/2014/main" id="{465C721A-C8E4-FEE9-26D7-474CFD93A986}"/>
              </a:ext>
            </a:extLst>
          </xdr:cNvPr>
          <xdr:cNvCxnSpPr/>
        </xdr:nvCxnSpPr>
        <xdr:spPr>
          <a:xfrm>
            <a:off x="2030252" y="4192024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44" name="文本框 26">
            <a:extLst>
              <a:ext uri="{FF2B5EF4-FFF2-40B4-BE49-F238E27FC236}">
                <a16:creationId xmlns:a16="http://schemas.microsoft.com/office/drawing/2014/main" id="{2D9389B7-A0AC-36BC-3BF0-BC899CC02738}"/>
              </a:ext>
            </a:extLst>
          </xdr:cNvPr>
          <xdr:cNvSpPr txBox="1"/>
        </xdr:nvSpPr>
        <xdr:spPr>
          <a:xfrm>
            <a:off x="1993324" y="4106650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cxnSp macro="">
        <xdr:nvCxnSpPr>
          <xdr:cNvPr id="145" name="直接连接符 144">
            <a:extLst>
              <a:ext uri="{FF2B5EF4-FFF2-40B4-BE49-F238E27FC236}">
                <a16:creationId xmlns:a16="http://schemas.microsoft.com/office/drawing/2014/main" id="{CE11B969-BD7E-E8AE-87F3-992CBC287ECB}"/>
              </a:ext>
            </a:extLst>
          </xdr:cNvPr>
          <xdr:cNvCxnSpPr/>
        </xdr:nvCxnSpPr>
        <xdr:spPr>
          <a:xfrm>
            <a:off x="2032137" y="4385775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46" name="文本框 28">
            <a:extLst>
              <a:ext uri="{FF2B5EF4-FFF2-40B4-BE49-F238E27FC236}">
                <a16:creationId xmlns:a16="http://schemas.microsoft.com/office/drawing/2014/main" id="{4150A2E6-7C54-D191-621E-6D4749867782}"/>
              </a:ext>
            </a:extLst>
          </xdr:cNvPr>
          <xdr:cNvSpPr txBox="1"/>
        </xdr:nvSpPr>
        <xdr:spPr>
          <a:xfrm>
            <a:off x="1993324" y="4302735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55</a:t>
            </a:r>
          </a:p>
        </xdr:txBody>
      </xdr:sp>
      <xdr:sp macro="" textlink="">
        <xdr:nvSpPr>
          <xdr:cNvPr id="147" name="文本框 29">
            <a:extLst>
              <a:ext uri="{FF2B5EF4-FFF2-40B4-BE49-F238E27FC236}">
                <a16:creationId xmlns:a16="http://schemas.microsoft.com/office/drawing/2014/main" id="{1EF56BA5-5ACC-0885-C4F4-4EBF12E84E7C}"/>
              </a:ext>
            </a:extLst>
          </xdr:cNvPr>
          <xdr:cNvSpPr txBox="1"/>
        </xdr:nvSpPr>
        <xdr:spPr>
          <a:xfrm>
            <a:off x="1909754" y="585244"/>
            <a:ext cx="404278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en-US" altLang="zh-CN" sz="500" i="1">
                <a:latin typeface="Arial" panose="020B0604020202020204" pitchFamily="34" charset="0"/>
                <a:cs typeface="Arial" panose="020B0604020202020204" pitchFamily="34" charset="0"/>
              </a:rPr>
              <a:t>M</a:t>
            </a:r>
            <a:r>
              <a:rPr lang="en-US" altLang="zh-CN" sz="500" baseline="-25000">
                <a:latin typeface="Arial" panose="020B0604020202020204" pitchFamily="34" charset="0"/>
                <a:cs typeface="Arial" panose="020B0604020202020204" pitchFamily="34" charset="0"/>
              </a:rPr>
              <a:t>r</a:t>
            </a:r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</a:p>
          <a:p>
            <a:pPr algn="ctr"/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(kDa)</a:t>
            </a:r>
            <a:endParaRPr lang="zh-CN" altLang="en-US" sz="500" baseline="30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148" name="图片 147">
            <a:extLst>
              <a:ext uri="{FF2B5EF4-FFF2-40B4-BE49-F238E27FC236}">
                <a16:creationId xmlns:a16="http://schemas.microsoft.com/office/drawing/2014/main" id="{FB23D061-D161-824D-8E78-BA3A7FA340F5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085299" y="4536441"/>
            <a:ext cx="897199" cy="529223"/>
          </a:xfrm>
          <a:prstGeom prst="rect">
            <a:avLst/>
          </a:prstGeom>
        </xdr:spPr>
      </xdr:pic>
      <xdr:pic>
        <xdr:nvPicPr>
          <xdr:cNvPr id="149" name="图片 148">
            <a:extLst>
              <a:ext uri="{FF2B5EF4-FFF2-40B4-BE49-F238E27FC236}">
                <a16:creationId xmlns:a16="http://schemas.microsoft.com/office/drawing/2014/main" id="{8E8E95E8-2E3F-1EE2-3F0E-75F49D99FA1F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135523" y="3344192"/>
            <a:ext cx="851847" cy="459998"/>
          </a:xfrm>
          <a:prstGeom prst="rect">
            <a:avLst/>
          </a:prstGeom>
        </xdr:spPr>
      </xdr:pic>
      <xdr:sp macro="" textlink="">
        <xdr:nvSpPr>
          <xdr:cNvPr id="150" name="文本框 60">
            <a:extLst>
              <a:ext uri="{FF2B5EF4-FFF2-40B4-BE49-F238E27FC236}">
                <a16:creationId xmlns:a16="http://schemas.microsoft.com/office/drawing/2014/main" id="{6864CBA5-B418-D847-CF98-5A154A3EB62F}"/>
              </a:ext>
            </a:extLst>
          </xdr:cNvPr>
          <xdr:cNvSpPr txBox="1"/>
        </xdr:nvSpPr>
        <xdr:spPr>
          <a:xfrm>
            <a:off x="565354" y="4706879"/>
            <a:ext cx="550151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GAPDH</a:t>
            </a:r>
          </a:p>
        </xdr:txBody>
      </xdr:sp>
      <xdr:sp macro="" textlink="">
        <xdr:nvSpPr>
          <xdr:cNvPr id="151" name="文本框 65">
            <a:extLst>
              <a:ext uri="{FF2B5EF4-FFF2-40B4-BE49-F238E27FC236}">
                <a16:creationId xmlns:a16="http://schemas.microsoft.com/office/drawing/2014/main" id="{3BAB808A-F8E6-11BA-A699-900F861E9E4D}"/>
              </a:ext>
            </a:extLst>
          </xdr:cNvPr>
          <xdr:cNvSpPr txBox="1"/>
        </xdr:nvSpPr>
        <xdr:spPr>
          <a:xfrm>
            <a:off x="661535" y="3533956"/>
            <a:ext cx="453970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MLKL</a:t>
            </a:r>
          </a:p>
        </xdr:txBody>
      </xdr:sp>
      <xdr:sp macro="" textlink="">
        <xdr:nvSpPr>
          <xdr:cNvPr id="152" name="矩形 151">
            <a:extLst>
              <a:ext uri="{FF2B5EF4-FFF2-40B4-BE49-F238E27FC236}">
                <a16:creationId xmlns:a16="http://schemas.microsoft.com/office/drawing/2014/main" id="{6AB2A95F-8BB0-1473-2869-C5B574B12E2E}"/>
              </a:ext>
            </a:extLst>
          </xdr:cNvPr>
          <xdr:cNvSpPr/>
        </xdr:nvSpPr>
        <xdr:spPr>
          <a:xfrm>
            <a:off x="1172375" y="4747145"/>
            <a:ext cx="766413" cy="138908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53" name="矩形 152">
            <a:extLst>
              <a:ext uri="{FF2B5EF4-FFF2-40B4-BE49-F238E27FC236}">
                <a16:creationId xmlns:a16="http://schemas.microsoft.com/office/drawing/2014/main" id="{01A239D2-CC68-E10C-9FFF-4F5F82DDD003}"/>
              </a:ext>
            </a:extLst>
          </xdr:cNvPr>
          <xdr:cNvSpPr/>
        </xdr:nvSpPr>
        <xdr:spPr>
          <a:xfrm>
            <a:off x="1160690" y="3579587"/>
            <a:ext cx="799081" cy="129661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pic>
        <xdr:nvPicPr>
          <xdr:cNvPr id="154" name="图片 153">
            <a:extLst>
              <a:ext uri="{FF2B5EF4-FFF2-40B4-BE49-F238E27FC236}">
                <a16:creationId xmlns:a16="http://schemas.microsoft.com/office/drawing/2014/main" id="{DBB28242-4725-A951-26A5-6FCAAB0FEB5A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5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 flipH="1">
            <a:off x="1075767" y="801365"/>
            <a:ext cx="932591" cy="444091"/>
          </a:xfrm>
          <a:prstGeom prst="rect">
            <a:avLst/>
          </a:prstGeom>
        </xdr:spPr>
      </xdr:pic>
      <xdr:sp macro="" textlink="">
        <xdr:nvSpPr>
          <xdr:cNvPr id="155" name="矩形 154">
            <a:extLst>
              <a:ext uri="{FF2B5EF4-FFF2-40B4-BE49-F238E27FC236}">
                <a16:creationId xmlns:a16="http://schemas.microsoft.com/office/drawing/2014/main" id="{2C8C342B-26A0-B99D-2CFA-A72D9E2A8C1F}"/>
              </a:ext>
            </a:extLst>
          </xdr:cNvPr>
          <xdr:cNvSpPr/>
        </xdr:nvSpPr>
        <xdr:spPr>
          <a:xfrm>
            <a:off x="1151396" y="934312"/>
            <a:ext cx="766413" cy="170175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56" name="文本框 93">
            <a:extLst>
              <a:ext uri="{FF2B5EF4-FFF2-40B4-BE49-F238E27FC236}">
                <a16:creationId xmlns:a16="http://schemas.microsoft.com/office/drawing/2014/main" id="{4414BCA0-F4C5-BE3E-D44E-5F4C12784FD8}"/>
              </a:ext>
            </a:extLst>
          </xdr:cNvPr>
          <xdr:cNvSpPr txBox="1"/>
        </xdr:nvSpPr>
        <xdr:spPr>
          <a:xfrm>
            <a:off x="701609" y="911677"/>
            <a:ext cx="413896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RIP1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157" name="直接连接符 156">
            <a:extLst>
              <a:ext uri="{FF2B5EF4-FFF2-40B4-BE49-F238E27FC236}">
                <a16:creationId xmlns:a16="http://schemas.microsoft.com/office/drawing/2014/main" id="{F6F44ADC-BC1F-C34F-F4EA-042D53BBCF54}"/>
              </a:ext>
            </a:extLst>
          </xdr:cNvPr>
          <xdr:cNvCxnSpPr/>
        </xdr:nvCxnSpPr>
        <xdr:spPr>
          <a:xfrm>
            <a:off x="1984907" y="1057099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58" name="文本框 99">
            <a:extLst>
              <a:ext uri="{FF2B5EF4-FFF2-40B4-BE49-F238E27FC236}">
                <a16:creationId xmlns:a16="http://schemas.microsoft.com/office/drawing/2014/main" id="{F6AAC158-7654-17BC-52A9-0025538D10E9}"/>
              </a:ext>
            </a:extLst>
          </xdr:cNvPr>
          <xdr:cNvSpPr txBox="1"/>
        </xdr:nvSpPr>
        <xdr:spPr>
          <a:xfrm>
            <a:off x="1947979" y="971725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cxnSp macro="">
        <xdr:nvCxnSpPr>
          <xdr:cNvPr id="159" name="直接连接符 158">
            <a:extLst>
              <a:ext uri="{FF2B5EF4-FFF2-40B4-BE49-F238E27FC236}">
                <a16:creationId xmlns:a16="http://schemas.microsoft.com/office/drawing/2014/main" id="{DB716B59-1C9A-DE7C-FBAD-FA2E05A59D0C}"/>
              </a:ext>
            </a:extLst>
          </xdr:cNvPr>
          <xdr:cNvCxnSpPr/>
        </xdr:nvCxnSpPr>
        <xdr:spPr>
          <a:xfrm>
            <a:off x="2013348" y="3672732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60" name="文本框 101">
            <a:extLst>
              <a:ext uri="{FF2B5EF4-FFF2-40B4-BE49-F238E27FC236}">
                <a16:creationId xmlns:a16="http://schemas.microsoft.com/office/drawing/2014/main" id="{81CCE199-8954-B2F0-E6DB-D95D9B9B0DAA}"/>
              </a:ext>
            </a:extLst>
          </xdr:cNvPr>
          <xdr:cNvSpPr txBox="1"/>
        </xdr:nvSpPr>
        <xdr:spPr>
          <a:xfrm>
            <a:off x="1974535" y="3589692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55</a:t>
            </a:r>
          </a:p>
        </xdr:txBody>
      </xdr:sp>
      <xdr:cxnSp macro="">
        <xdr:nvCxnSpPr>
          <xdr:cNvPr id="161" name="直接连接符 160">
            <a:extLst>
              <a:ext uri="{FF2B5EF4-FFF2-40B4-BE49-F238E27FC236}">
                <a16:creationId xmlns:a16="http://schemas.microsoft.com/office/drawing/2014/main" id="{58C9EB54-9458-AF29-F988-F9D92854735F}"/>
              </a:ext>
            </a:extLst>
          </xdr:cNvPr>
          <xdr:cNvCxnSpPr/>
        </xdr:nvCxnSpPr>
        <xdr:spPr>
          <a:xfrm>
            <a:off x="2016456" y="4855609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62" name="文本框 103">
            <a:extLst>
              <a:ext uri="{FF2B5EF4-FFF2-40B4-BE49-F238E27FC236}">
                <a16:creationId xmlns:a16="http://schemas.microsoft.com/office/drawing/2014/main" id="{D1618C67-9976-6362-F82B-A285EB479600}"/>
              </a:ext>
            </a:extLst>
          </xdr:cNvPr>
          <xdr:cNvSpPr txBox="1"/>
        </xdr:nvSpPr>
        <xdr:spPr>
          <a:xfrm>
            <a:off x="1977643" y="4772569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35</a:t>
            </a:r>
          </a:p>
        </xdr:txBody>
      </xdr:sp>
      <xdr:pic>
        <xdr:nvPicPr>
          <xdr:cNvPr id="163" name="图片 162">
            <a:extLst>
              <a:ext uri="{FF2B5EF4-FFF2-40B4-BE49-F238E27FC236}">
                <a16:creationId xmlns:a16="http://schemas.microsoft.com/office/drawing/2014/main" id="{9CDFDC8B-2862-289E-CD49-018C98D65CD6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6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 flipH="1">
            <a:off x="1133792" y="1245623"/>
            <a:ext cx="840743" cy="696561"/>
          </a:xfrm>
          <a:prstGeom prst="rect">
            <a:avLst/>
          </a:prstGeom>
        </xdr:spPr>
      </xdr:pic>
      <xdr:cxnSp macro="">
        <xdr:nvCxnSpPr>
          <xdr:cNvPr id="164" name="直接连接符 163">
            <a:extLst>
              <a:ext uri="{FF2B5EF4-FFF2-40B4-BE49-F238E27FC236}">
                <a16:creationId xmlns:a16="http://schemas.microsoft.com/office/drawing/2014/main" id="{A9CA83A6-C381-84F1-7D76-5524F4D41BDF}"/>
              </a:ext>
            </a:extLst>
          </xdr:cNvPr>
          <xdr:cNvCxnSpPr/>
        </xdr:nvCxnSpPr>
        <xdr:spPr>
          <a:xfrm>
            <a:off x="1984907" y="1660852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65" name="文本框 108">
            <a:extLst>
              <a:ext uri="{FF2B5EF4-FFF2-40B4-BE49-F238E27FC236}">
                <a16:creationId xmlns:a16="http://schemas.microsoft.com/office/drawing/2014/main" id="{761427C4-E573-426B-F96F-3064B151D30A}"/>
              </a:ext>
            </a:extLst>
          </xdr:cNvPr>
          <xdr:cNvSpPr txBox="1"/>
        </xdr:nvSpPr>
        <xdr:spPr>
          <a:xfrm>
            <a:off x="1947979" y="1575478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sp macro="" textlink="">
        <xdr:nvSpPr>
          <xdr:cNvPr id="166" name="矩形 165">
            <a:extLst>
              <a:ext uri="{FF2B5EF4-FFF2-40B4-BE49-F238E27FC236}">
                <a16:creationId xmlns:a16="http://schemas.microsoft.com/office/drawing/2014/main" id="{19B2DE7A-D5D3-2ECB-5D24-78186E8DAA05}"/>
              </a:ext>
            </a:extLst>
          </xdr:cNvPr>
          <xdr:cNvSpPr/>
        </xdr:nvSpPr>
        <xdr:spPr>
          <a:xfrm>
            <a:off x="1147755" y="1550246"/>
            <a:ext cx="766413" cy="155497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67" name="文本框 110">
            <a:extLst>
              <a:ext uri="{FF2B5EF4-FFF2-40B4-BE49-F238E27FC236}">
                <a16:creationId xmlns:a16="http://schemas.microsoft.com/office/drawing/2014/main" id="{219530B4-8DF6-84C3-4455-0D4BE5DFBF27}"/>
              </a:ext>
            </a:extLst>
          </xdr:cNvPr>
          <xdr:cNvSpPr txBox="1"/>
        </xdr:nvSpPr>
        <xdr:spPr>
          <a:xfrm>
            <a:off x="643901" y="1516844"/>
            <a:ext cx="47160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pRIP1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168" name="图片 167">
            <a:extLst>
              <a:ext uri="{FF2B5EF4-FFF2-40B4-BE49-F238E27FC236}">
                <a16:creationId xmlns:a16="http://schemas.microsoft.com/office/drawing/2014/main" id="{16E2DDA0-F4E8-9CF0-E225-D59533F129EB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7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1048442" y="1944358"/>
            <a:ext cx="934056" cy="583001"/>
          </a:xfrm>
          <a:prstGeom prst="rect">
            <a:avLst/>
          </a:prstGeom>
        </xdr:spPr>
      </xdr:pic>
      <xdr:sp macro="" textlink="">
        <xdr:nvSpPr>
          <xdr:cNvPr id="169" name="矩形 168">
            <a:extLst>
              <a:ext uri="{FF2B5EF4-FFF2-40B4-BE49-F238E27FC236}">
                <a16:creationId xmlns:a16="http://schemas.microsoft.com/office/drawing/2014/main" id="{320413A8-A1AB-335A-E8A2-C64C7B584D8A}"/>
              </a:ext>
            </a:extLst>
          </xdr:cNvPr>
          <xdr:cNvSpPr/>
        </xdr:nvSpPr>
        <xdr:spPr>
          <a:xfrm>
            <a:off x="1148779" y="2142468"/>
            <a:ext cx="766413" cy="221621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170" name="直接连接符 169">
            <a:extLst>
              <a:ext uri="{FF2B5EF4-FFF2-40B4-BE49-F238E27FC236}">
                <a16:creationId xmlns:a16="http://schemas.microsoft.com/office/drawing/2014/main" id="{9FF96E6A-C5D8-136D-5A8C-4BBE299FF01B}"/>
              </a:ext>
            </a:extLst>
          </xdr:cNvPr>
          <xdr:cNvCxnSpPr/>
        </xdr:nvCxnSpPr>
        <xdr:spPr>
          <a:xfrm>
            <a:off x="1974261" y="2173388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71" name="文本框 39">
            <a:extLst>
              <a:ext uri="{FF2B5EF4-FFF2-40B4-BE49-F238E27FC236}">
                <a16:creationId xmlns:a16="http://schemas.microsoft.com/office/drawing/2014/main" id="{D9A4B160-1B76-2123-FEBF-C3C37B3A2F28}"/>
              </a:ext>
            </a:extLst>
          </xdr:cNvPr>
          <xdr:cNvSpPr txBox="1"/>
        </xdr:nvSpPr>
        <xdr:spPr>
          <a:xfrm>
            <a:off x="1937333" y="2088014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cxnSp macro="">
        <xdr:nvCxnSpPr>
          <xdr:cNvPr id="172" name="直接连接符 171">
            <a:extLst>
              <a:ext uri="{FF2B5EF4-FFF2-40B4-BE49-F238E27FC236}">
                <a16:creationId xmlns:a16="http://schemas.microsoft.com/office/drawing/2014/main" id="{52F824B1-45DA-2A46-2F68-A7B092911C3C}"/>
              </a:ext>
            </a:extLst>
          </xdr:cNvPr>
          <xdr:cNvCxnSpPr/>
        </xdr:nvCxnSpPr>
        <xdr:spPr>
          <a:xfrm>
            <a:off x="1976146" y="2337504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73" name="文本框 61">
            <a:extLst>
              <a:ext uri="{FF2B5EF4-FFF2-40B4-BE49-F238E27FC236}">
                <a16:creationId xmlns:a16="http://schemas.microsoft.com/office/drawing/2014/main" id="{B17414AF-AD10-D54E-D805-F53FC7670F55}"/>
              </a:ext>
            </a:extLst>
          </xdr:cNvPr>
          <xdr:cNvSpPr txBox="1"/>
        </xdr:nvSpPr>
        <xdr:spPr>
          <a:xfrm>
            <a:off x="1937333" y="2299744"/>
            <a:ext cx="255198" cy="123997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55</a:t>
            </a:r>
          </a:p>
        </xdr:txBody>
      </xdr:sp>
      <xdr:sp macro="" textlink="">
        <xdr:nvSpPr>
          <xdr:cNvPr id="174" name="文本框 62">
            <a:extLst>
              <a:ext uri="{FF2B5EF4-FFF2-40B4-BE49-F238E27FC236}">
                <a16:creationId xmlns:a16="http://schemas.microsoft.com/office/drawing/2014/main" id="{B9CB6A39-192D-AC65-C0E1-3CBDB530A593}"/>
              </a:ext>
            </a:extLst>
          </xdr:cNvPr>
          <xdr:cNvSpPr txBox="1"/>
        </xdr:nvSpPr>
        <xdr:spPr>
          <a:xfrm>
            <a:off x="740226" y="2155728"/>
            <a:ext cx="385042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Flag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1</xdr:col>
      <xdr:colOff>0</xdr:colOff>
      <xdr:row>29</xdr:row>
      <xdr:rowOff>0</xdr:rowOff>
    </xdr:from>
    <xdr:to>
      <xdr:col>4</xdr:col>
      <xdr:colOff>329882</xdr:colOff>
      <xdr:row>49</xdr:row>
      <xdr:rowOff>46278</xdr:rowOff>
    </xdr:to>
    <xdr:grpSp>
      <xdr:nvGrpSpPr>
        <xdr:cNvPr id="209" name="组合 208">
          <a:extLst>
            <a:ext uri="{FF2B5EF4-FFF2-40B4-BE49-F238E27FC236}">
              <a16:creationId xmlns:a16="http://schemas.microsoft.com/office/drawing/2014/main" id="{A2568348-2274-BCD0-AED0-9D3126F4C943}"/>
            </a:ext>
          </a:extLst>
        </xdr:cNvPr>
        <xdr:cNvGrpSpPr/>
      </xdr:nvGrpSpPr>
      <xdr:grpSpPr>
        <a:xfrm>
          <a:off x="660400" y="5143500"/>
          <a:ext cx="2311082" cy="3602278"/>
          <a:chOff x="3463763" y="704057"/>
          <a:chExt cx="2158682" cy="3551478"/>
        </a:xfrm>
      </xdr:grpSpPr>
      <xdr:pic>
        <xdr:nvPicPr>
          <xdr:cNvPr id="210" name="图片 209">
            <a:extLst>
              <a:ext uri="{FF2B5EF4-FFF2-40B4-BE49-F238E27FC236}">
                <a16:creationId xmlns:a16="http://schemas.microsoft.com/office/drawing/2014/main" id="{4C582016-424C-4C4A-F274-91CD302C9503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8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53408"/>
          <a:stretch>
            <a:fillRect/>
          </a:stretch>
        </xdr:blipFill>
        <xdr:spPr>
          <a:xfrm>
            <a:off x="3515271" y="2856512"/>
            <a:ext cx="822934" cy="576489"/>
          </a:xfrm>
          <a:prstGeom prst="rect">
            <a:avLst/>
          </a:prstGeom>
        </xdr:spPr>
      </xdr:pic>
      <xdr:pic>
        <xdr:nvPicPr>
          <xdr:cNvPr id="211" name="图片 210">
            <a:extLst>
              <a:ext uri="{FF2B5EF4-FFF2-40B4-BE49-F238E27FC236}">
                <a16:creationId xmlns:a16="http://schemas.microsoft.com/office/drawing/2014/main" id="{0666348A-EE1E-68C3-81B2-D1AC3D8B4CB6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9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493553" y="1869198"/>
            <a:ext cx="1802110" cy="695988"/>
          </a:xfrm>
          <a:prstGeom prst="rect">
            <a:avLst/>
          </a:prstGeom>
        </xdr:spPr>
      </xdr:pic>
      <xdr:sp macro="" textlink="">
        <xdr:nvSpPr>
          <xdr:cNvPr id="212" name="矩形 211">
            <a:extLst>
              <a:ext uri="{FF2B5EF4-FFF2-40B4-BE49-F238E27FC236}">
                <a16:creationId xmlns:a16="http://schemas.microsoft.com/office/drawing/2014/main" id="{22544F50-4F99-07DC-D9C3-3B7FD19EB6FE}"/>
              </a:ext>
            </a:extLst>
          </xdr:cNvPr>
          <xdr:cNvSpPr/>
        </xdr:nvSpPr>
        <xdr:spPr>
          <a:xfrm>
            <a:off x="3587530" y="2143701"/>
            <a:ext cx="766413" cy="279402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13" name="文本框 30">
            <a:extLst>
              <a:ext uri="{FF2B5EF4-FFF2-40B4-BE49-F238E27FC236}">
                <a16:creationId xmlns:a16="http://schemas.microsoft.com/office/drawing/2014/main" id="{7F3F020B-66D1-29E8-0193-B9D4CD1A586D}"/>
              </a:ext>
            </a:extLst>
          </xdr:cNvPr>
          <xdr:cNvSpPr txBox="1"/>
        </xdr:nvSpPr>
        <xdr:spPr>
          <a:xfrm>
            <a:off x="3812776" y="1685429"/>
            <a:ext cx="413896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RIP3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14" name="矩形 213">
            <a:extLst>
              <a:ext uri="{FF2B5EF4-FFF2-40B4-BE49-F238E27FC236}">
                <a16:creationId xmlns:a16="http://schemas.microsoft.com/office/drawing/2014/main" id="{DB37AF0F-43F7-594D-438A-2B9A2CB5B0FD}"/>
              </a:ext>
            </a:extLst>
          </xdr:cNvPr>
          <xdr:cNvSpPr/>
        </xdr:nvSpPr>
        <xdr:spPr>
          <a:xfrm>
            <a:off x="4408180" y="2144088"/>
            <a:ext cx="766413" cy="279402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15" name="文本框 32">
            <a:extLst>
              <a:ext uri="{FF2B5EF4-FFF2-40B4-BE49-F238E27FC236}">
                <a16:creationId xmlns:a16="http://schemas.microsoft.com/office/drawing/2014/main" id="{63CAFEA8-D350-3160-5EAE-D8DC475E3D42}"/>
              </a:ext>
            </a:extLst>
          </xdr:cNvPr>
          <xdr:cNvSpPr txBox="1"/>
        </xdr:nvSpPr>
        <xdr:spPr>
          <a:xfrm>
            <a:off x="4652342" y="1685429"/>
            <a:ext cx="47160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pRIP3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216" name="直接连接符 215">
            <a:extLst>
              <a:ext uri="{FF2B5EF4-FFF2-40B4-BE49-F238E27FC236}">
                <a16:creationId xmlns:a16="http://schemas.microsoft.com/office/drawing/2014/main" id="{97B795F9-2F2F-456C-01C2-8BE3AA16A237}"/>
              </a:ext>
            </a:extLst>
          </xdr:cNvPr>
          <xdr:cNvCxnSpPr/>
        </xdr:nvCxnSpPr>
        <xdr:spPr>
          <a:xfrm>
            <a:off x="5281535" y="2232800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17" name="文本框 36">
            <a:extLst>
              <a:ext uri="{FF2B5EF4-FFF2-40B4-BE49-F238E27FC236}">
                <a16:creationId xmlns:a16="http://schemas.microsoft.com/office/drawing/2014/main" id="{1D0707E6-8E4D-DC30-D7C0-02794B26E3A4}"/>
              </a:ext>
            </a:extLst>
          </xdr:cNvPr>
          <xdr:cNvSpPr txBox="1"/>
        </xdr:nvSpPr>
        <xdr:spPr>
          <a:xfrm>
            <a:off x="5244607" y="2147426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cxnSp macro="">
        <xdr:nvCxnSpPr>
          <xdr:cNvPr id="218" name="直接连接符 217">
            <a:extLst>
              <a:ext uri="{FF2B5EF4-FFF2-40B4-BE49-F238E27FC236}">
                <a16:creationId xmlns:a16="http://schemas.microsoft.com/office/drawing/2014/main" id="{344682E6-6DF2-57D3-E902-CC0FDA42EB03}"/>
              </a:ext>
            </a:extLst>
          </xdr:cNvPr>
          <xdr:cNvCxnSpPr/>
        </xdr:nvCxnSpPr>
        <xdr:spPr>
          <a:xfrm>
            <a:off x="5283420" y="2396916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19" name="文本框 38">
            <a:extLst>
              <a:ext uri="{FF2B5EF4-FFF2-40B4-BE49-F238E27FC236}">
                <a16:creationId xmlns:a16="http://schemas.microsoft.com/office/drawing/2014/main" id="{74E7DA15-2833-EAE1-46B0-DDE1CCF8C7AF}"/>
              </a:ext>
            </a:extLst>
          </xdr:cNvPr>
          <xdr:cNvSpPr txBox="1"/>
        </xdr:nvSpPr>
        <xdr:spPr>
          <a:xfrm>
            <a:off x="5244607" y="2313876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55</a:t>
            </a:r>
          </a:p>
        </xdr:txBody>
      </xdr:sp>
      <xdr:sp macro="" textlink="">
        <xdr:nvSpPr>
          <xdr:cNvPr id="220" name="矩形 219">
            <a:extLst>
              <a:ext uri="{FF2B5EF4-FFF2-40B4-BE49-F238E27FC236}">
                <a16:creationId xmlns:a16="http://schemas.microsoft.com/office/drawing/2014/main" id="{16EE104F-880B-DC71-3219-829846048641}"/>
              </a:ext>
            </a:extLst>
          </xdr:cNvPr>
          <xdr:cNvSpPr/>
        </xdr:nvSpPr>
        <xdr:spPr>
          <a:xfrm>
            <a:off x="3551217" y="3183777"/>
            <a:ext cx="766413" cy="184724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21" name="文本框 41">
            <a:extLst>
              <a:ext uri="{FF2B5EF4-FFF2-40B4-BE49-F238E27FC236}">
                <a16:creationId xmlns:a16="http://schemas.microsoft.com/office/drawing/2014/main" id="{7BD8785E-DD9C-D559-FEA6-0F4C1AEAF6E8}"/>
              </a:ext>
            </a:extLst>
          </xdr:cNvPr>
          <xdr:cNvSpPr txBox="1"/>
        </xdr:nvSpPr>
        <xdr:spPr>
          <a:xfrm>
            <a:off x="3793395" y="2668924"/>
            <a:ext cx="453970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MLKL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22" name="文本框 43">
            <a:extLst>
              <a:ext uri="{FF2B5EF4-FFF2-40B4-BE49-F238E27FC236}">
                <a16:creationId xmlns:a16="http://schemas.microsoft.com/office/drawing/2014/main" id="{FA2191A6-E15E-4A60-785A-2E3F68A4587E}"/>
              </a:ext>
            </a:extLst>
          </xdr:cNvPr>
          <xdr:cNvSpPr txBox="1"/>
        </xdr:nvSpPr>
        <xdr:spPr>
          <a:xfrm>
            <a:off x="4602481" y="2668924"/>
            <a:ext cx="511679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pMLKL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223" name="图片 222">
            <a:extLst>
              <a:ext uri="{FF2B5EF4-FFF2-40B4-BE49-F238E27FC236}">
                <a16:creationId xmlns:a16="http://schemas.microsoft.com/office/drawing/2014/main" id="{3B21B7F1-7EF1-D9D3-1DF2-29671812F18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0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520088" y="3791278"/>
            <a:ext cx="1761447" cy="464257"/>
          </a:xfrm>
          <a:prstGeom prst="rect">
            <a:avLst/>
          </a:prstGeom>
        </xdr:spPr>
      </xdr:pic>
      <xdr:sp macro="" textlink="">
        <xdr:nvSpPr>
          <xdr:cNvPr id="224" name="矩形 223">
            <a:extLst>
              <a:ext uri="{FF2B5EF4-FFF2-40B4-BE49-F238E27FC236}">
                <a16:creationId xmlns:a16="http://schemas.microsoft.com/office/drawing/2014/main" id="{D5482E23-D3AE-4CE9-7654-A1E46DC4DB8D}"/>
              </a:ext>
            </a:extLst>
          </xdr:cNvPr>
          <xdr:cNvSpPr/>
        </xdr:nvSpPr>
        <xdr:spPr>
          <a:xfrm>
            <a:off x="4478194" y="3912211"/>
            <a:ext cx="766413" cy="184724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225" name="直接连接符 224">
            <a:extLst>
              <a:ext uri="{FF2B5EF4-FFF2-40B4-BE49-F238E27FC236}">
                <a16:creationId xmlns:a16="http://schemas.microsoft.com/office/drawing/2014/main" id="{03582872-6CF5-2BCE-1262-3CFBB208EED6}"/>
              </a:ext>
            </a:extLst>
          </xdr:cNvPr>
          <xdr:cNvCxnSpPr/>
        </xdr:nvCxnSpPr>
        <xdr:spPr>
          <a:xfrm>
            <a:off x="5279215" y="4058689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26" name="文本框 52">
            <a:extLst>
              <a:ext uri="{FF2B5EF4-FFF2-40B4-BE49-F238E27FC236}">
                <a16:creationId xmlns:a16="http://schemas.microsoft.com/office/drawing/2014/main" id="{B55CB2E0-AE7F-7F8C-999B-B055E3498CB8}"/>
              </a:ext>
            </a:extLst>
          </xdr:cNvPr>
          <xdr:cNvSpPr txBox="1"/>
        </xdr:nvSpPr>
        <xdr:spPr>
          <a:xfrm>
            <a:off x="5240402" y="3975649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35</a:t>
            </a:r>
          </a:p>
        </xdr:txBody>
      </xdr:sp>
      <xdr:sp macro="" textlink="">
        <xdr:nvSpPr>
          <xdr:cNvPr id="227" name="文本框 53">
            <a:extLst>
              <a:ext uri="{FF2B5EF4-FFF2-40B4-BE49-F238E27FC236}">
                <a16:creationId xmlns:a16="http://schemas.microsoft.com/office/drawing/2014/main" id="{85A2A25F-3C39-FCAC-952A-79FCA98650EA}"/>
              </a:ext>
            </a:extLst>
          </xdr:cNvPr>
          <xdr:cNvSpPr txBox="1"/>
        </xdr:nvSpPr>
        <xdr:spPr>
          <a:xfrm>
            <a:off x="4612267" y="3618964"/>
            <a:ext cx="550151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GAPDH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228" name="图片 227">
            <a:extLst>
              <a:ext uri="{FF2B5EF4-FFF2-40B4-BE49-F238E27FC236}">
                <a16:creationId xmlns:a16="http://schemas.microsoft.com/office/drawing/2014/main" id="{99E29586-7C01-11C2-F7D1-CD896F6D987E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463763" y="1013718"/>
            <a:ext cx="973848" cy="529223"/>
          </a:xfrm>
          <a:prstGeom prst="rect">
            <a:avLst/>
          </a:prstGeom>
        </xdr:spPr>
      </xdr:pic>
      <xdr:sp macro="" textlink="">
        <xdr:nvSpPr>
          <xdr:cNvPr id="229" name="矩形 228">
            <a:extLst>
              <a:ext uri="{FF2B5EF4-FFF2-40B4-BE49-F238E27FC236}">
                <a16:creationId xmlns:a16="http://schemas.microsoft.com/office/drawing/2014/main" id="{D2D2EB0A-2EAC-6421-1BB2-20CE345300DC}"/>
              </a:ext>
            </a:extLst>
          </xdr:cNvPr>
          <xdr:cNvSpPr/>
        </xdr:nvSpPr>
        <xdr:spPr>
          <a:xfrm>
            <a:off x="3532482" y="1196848"/>
            <a:ext cx="805722" cy="184724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30" name="文本框 97">
            <a:extLst>
              <a:ext uri="{FF2B5EF4-FFF2-40B4-BE49-F238E27FC236}">
                <a16:creationId xmlns:a16="http://schemas.microsoft.com/office/drawing/2014/main" id="{ABB570B4-72C2-149C-C795-077E8C2FC757}"/>
              </a:ext>
            </a:extLst>
          </xdr:cNvPr>
          <xdr:cNvSpPr txBox="1"/>
        </xdr:nvSpPr>
        <xdr:spPr>
          <a:xfrm>
            <a:off x="3705863" y="796921"/>
            <a:ext cx="413896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RIP1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231" name="图片 230">
            <a:extLst>
              <a:ext uri="{FF2B5EF4-FFF2-40B4-BE49-F238E27FC236}">
                <a16:creationId xmlns:a16="http://schemas.microsoft.com/office/drawing/2014/main" id="{9CCD592A-7D80-AE63-D7A7-ECBFC7F87235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/>
        </xdr:blipFill>
        <xdr:spPr>
          <a:xfrm>
            <a:off x="4448298" y="1018960"/>
            <a:ext cx="905252" cy="540942"/>
          </a:xfrm>
          <a:prstGeom prst="rect">
            <a:avLst/>
          </a:prstGeom>
        </xdr:spPr>
      </xdr:pic>
      <xdr:sp macro="" textlink="">
        <xdr:nvSpPr>
          <xdr:cNvPr id="232" name="矩形 231">
            <a:extLst>
              <a:ext uri="{FF2B5EF4-FFF2-40B4-BE49-F238E27FC236}">
                <a16:creationId xmlns:a16="http://schemas.microsoft.com/office/drawing/2014/main" id="{3FEDE51F-0E71-DCE4-6EBA-BDE1C690A828}"/>
              </a:ext>
            </a:extLst>
          </xdr:cNvPr>
          <xdr:cNvSpPr/>
        </xdr:nvSpPr>
        <xdr:spPr>
          <a:xfrm>
            <a:off x="4491191" y="1192673"/>
            <a:ext cx="805722" cy="184724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233" name="直接连接符 232">
            <a:extLst>
              <a:ext uri="{FF2B5EF4-FFF2-40B4-BE49-F238E27FC236}">
                <a16:creationId xmlns:a16="http://schemas.microsoft.com/office/drawing/2014/main" id="{A4FC8E23-A4C7-595B-0864-C4B9C1596125}"/>
              </a:ext>
            </a:extLst>
          </xdr:cNvPr>
          <xdr:cNvCxnSpPr/>
        </xdr:nvCxnSpPr>
        <xdr:spPr>
          <a:xfrm>
            <a:off x="5331520" y="1339151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34" name="文本框 67">
            <a:extLst>
              <a:ext uri="{FF2B5EF4-FFF2-40B4-BE49-F238E27FC236}">
                <a16:creationId xmlns:a16="http://schemas.microsoft.com/office/drawing/2014/main" id="{62094752-60F6-41AC-0C49-7A2130409943}"/>
              </a:ext>
            </a:extLst>
          </xdr:cNvPr>
          <xdr:cNvSpPr txBox="1"/>
        </xdr:nvSpPr>
        <xdr:spPr>
          <a:xfrm>
            <a:off x="5292707" y="1256111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sp macro="" textlink="">
        <xdr:nvSpPr>
          <xdr:cNvPr id="235" name="文本框 68">
            <a:extLst>
              <a:ext uri="{FF2B5EF4-FFF2-40B4-BE49-F238E27FC236}">
                <a16:creationId xmlns:a16="http://schemas.microsoft.com/office/drawing/2014/main" id="{68CBD6F1-154D-439B-18B9-1269AE65C2E9}"/>
              </a:ext>
            </a:extLst>
          </xdr:cNvPr>
          <xdr:cNvSpPr txBox="1"/>
        </xdr:nvSpPr>
        <xdr:spPr>
          <a:xfrm>
            <a:off x="4664572" y="792746"/>
            <a:ext cx="47160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pRIP1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36" name="文本框 70">
            <a:extLst>
              <a:ext uri="{FF2B5EF4-FFF2-40B4-BE49-F238E27FC236}">
                <a16:creationId xmlns:a16="http://schemas.microsoft.com/office/drawing/2014/main" id="{B3A70A93-D948-2415-C55F-46E35BE7D30E}"/>
              </a:ext>
            </a:extLst>
          </xdr:cNvPr>
          <xdr:cNvSpPr txBox="1"/>
        </xdr:nvSpPr>
        <xdr:spPr>
          <a:xfrm>
            <a:off x="5218167" y="704057"/>
            <a:ext cx="404278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pPr algn="ctr"/>
            <a:r>
              <a:rPr lang="en-US" altLang="zh-CN" sz="500" i="1">
                <a:latin typeface="Arial" panose="020B0604020202020204" pitchFamily="34" charset="0"/>
                <a:cs typeface="Arial" panose="020B0604020202020204" pitchFamily="34" charset="0"/>
              </a:rPr>
              <a:t>M</a:t>
            </a:r>
            <a:r>
              <a:rPr lang="en-US" altLang="zh-CN" sz="500" baseline="-25000">
                <a:latin typeface="Arial" panose="020B0604020202020204" pitchFamily="34" charset="0"/>
                <a:cs typeface="Arial" panose="020B0604020202020204" pitchFamily="34" charset="0"/>
              </a:rPr>
              <a:t>r</a:t>
            </a:r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</a:p>
          <a:p>
            <a:pPr algn="ctr"/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(kDa)</a:t>
            </a:r>
            <a:endParaRPr lang="zh-CN" altLang="en-US" sz="500" baseline="30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237" name="图片 236">
            <a:extLst>
              <a:ext uri="{FF2B5EF4-FFF2-40B4-BE49-F238E27FC236}">
                <a16:creationId xmlns:a16="http://schemas.microsoft.com/office/drawing/2014/main" id="{E2C63053-F59F-2B8B-4207-D96603D1961B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t="1185" b="1185"/>
          <a:stretch/>
        </xdr:blipFill>
        <xdr:spPr>
          <a:xfrm>
            <a:off x="4346593" y="2861086"/>
            <a:ext cx="828000" cy="572504"/>
          </a:xfrm>
          <a:prstGeom prst="rect">
            <a:avLst/>
          </a:prstGeom>
        </xdr:spPr>
      </xdr:pic>
      <xdr:sp macro="" textlink="">
        <xdr:nvSpPr>
          <xdr:cNvPr id="238" name="矩形 237">
            <a:extLst>
              <a:ext uri="{FF2B5EF4-FFF2-40B4-BE49-F238E27FC236}">
                <a16:creationId xmlns:a16="http://schemas.microsoft.com/office/drawing/2014/main" id="{8954EBF5-0D3C-8CA6-133D-9205DAF83567}"/>
              </a:ext>
            </a:extLst>
          </xdr:cNvPr>
          <xdr:cNvSpPr/>
        </xdr:nvSpPr>
        <xdr:spPr>
          <a:xfrm>
            <a:off x="4403574" y="3182827"/>
            <a:ext cx="766413" cy="184724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cxnSp macro="">
        <xdr:nvCxnSpPr>
          <xdr:cNvPr id="239" name="直接连接符 238">
            <a:extLst>
              <a:ext uri="{FF2B5EF4-FFF2-40B4-BE49-F238E27FC236}">
                <a16:creationId xmlns:a16="http://schemas.microsoft.com/office/drawing/2014/main" id="{CD654444-934B-B834-BDC3-051590FAE4CF}"/>
              </a:ext>
            </a:extLst>
          </xdr:cNvPr>
          <xdr:cNvCxnSpPr/>
        </xdr:nvCxnSpPr>
        <xdr:spPr>
          <a:xfrm>
            <a:off x="5203067" y="3130996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40" name="文本框 59">
            <a:extLst>
              <a:ext uri="{FF2B5EF4-FFF2-40B4-BE49-F238E27FC236}">
                <a16:creationId xmlns:a16="http://schemas.microsoft.com/office/drawing/2014/main" id="{7A4E4410-92FA-1D19-335F-CD7CC6EA5FFD}"/>
              </a:ext>
            </a:extLst>
          </xdr:cNvPr>
          <xdr:cNvSpPr txBox="1"/>
        </xdr:nvSpPr>
        <xdr:spPr>
          <a:xfrm>
            <a:off x="5166139" y="3045622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cxnSp macro="">
        <xdr:nvCxnSpPr>
          <xdr:cNvPr id="241" name="直接连接符 240">
            <a:extLst>
              <a:ext uri="{FF2B5EF4-FFF2-40B4-BE49-F238E27FC236}">
                <a16:creationId xmlns:a16="http://schemas.microsoft.com/office/drawing/2014/main" id="{B78A64C9-F096-E7D1-C355-19D76C0AC253}"/>
              </a:ext>
            </a:extLst>
          </xdr:cNvPr>
          <xdr:cNvCxnSpPr/>
        </xdr:nvCxnSpPr>
        <xdr:spPr>
          <a:xfrm>
            <a:off x="5204952" y="3295112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42" name="文本框 72">
            <a:extLst>
              <a:ext uri="{FF2B5EF4-FFF2-40B4-BE49-F238E27FC236}">
                <a16:creationId xmlns:a16="http://schemas.microsoft.com/office/drawing/2014/main" id="{0EAC2CEB-120A-ABF4-707B-149D12BB91B2}"/>
              </a:ext>
            </a:extLst>
          </xdr:cNvPr>
          <xdr:cNvSpPr txBox="1"/>
        </xdr:nvSpPr>
        <xdr:spPr>
          <a:xfrm>
            <a:off x="5166139" y="3212072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55</a:t>
            </a:r>
          </a:p>
        </xdr:txBody>
      </xdr:sp>
    </xdr:grpSp>
    <xdr:clientData/>
  </xdr:twoCellAnchor>
  <xdr:twoCellAnchor>
    <xdr:from>
      <xdr:col>1</xdr:col>
      <xdr:colOff>0</xdr:colOff>
      <xdr:row>52</xdr:row>
      <xdr:rowOff>0</xdr:rowOff>
    </xdr:from>
    <xdr:to>
      <xdr:col>3</xdr:col>
      <xdr:colOff>425364</xdr:colOff>
      <xdr:row>77</xdr:row>
      <xdr:rowOff>91647</xdr:rowOff>
    </xdr:to>
    <xdr:grpSp>
      <xdr:nvGrpSpPr>
        <xdr:cNvPr id="243" name="组合 242">
          <a:extLst>
            <a:ext uri="{FF2B5EF4-FFF2-40B4-BE49-F238E27FC236}">
              <a16:creationId xmlns:a16="http://schemas.microsoft.com/office/drawing/2014/main" id="{20C288A3-5E11-BBA1-43F0-2165CF195777}"/>
            </a:ext>
          </a:extLst>
        </xdr:cNvPr>
        <xdr:cNvGrpSpPr/>
      </xdr:nvGrpSpPr>
      <xdr:grpSpPr>
        <a:xfrm>
          <a:off x="660400" y="9232900"/>
          <a:ext cx="1746164" cy="4536647"/>
          <a:chOff x="694774" y="832667"/>
          <a:chExt cx="1644564" cy="4473147"/>
        </a:xfrm>
      </xdr:grpSpPr>
      <xdr:pic>
        <xdr:nvPicPr>
          <xdr:cNvPr id="244" name="图片 243">
            <a:extLst>
              <a:ext uri="{FF2B5EF4-FFF2-40B4-BE49-F238E27FC236}">
                <a16:creationId xmlns:a16="http://schemas.microsoft.com/office/drawing/2014/main" id="{76C8AD0E-3531-AC38-FB15-1C69A26D270A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4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166774" y="2732395"/>
            <a:ext cx="800747" cy="867475"/>
          </a:xfrm>
          <a:prstGeom prst="rect">
            <a:avLst/>
          </a:prstGeom>
        </xdr:spPr>
      </xdr:pic>
      <xdr:sp macro="" textlink="">
        <xdr:nvSpPr>
          <xdr:cNvPr id="245" name="矩形 244">
            <a:extLst>
              <a:ext uri="{FF2B5EF4-FFF2-40B4-BE49-F238E27FC236}">
                <a16:creationId xmlns:a16="http://schemas.microsoft.com/office/drawing/2014/main" id="{0BE17651-D67F-E11F-B9C8-7B5E0241A0F5}"/>
              </a:ext>
            </a:extLst>
          </xdr:cNvPr>
          <xdr:cNvSpPr/>
        </xdr:nvSpPr>
        <xdr:spPr>
          <a:xfrm>
            <a:off x="1245207" y="3060906"/>
            <a:ext cx="642700" cy="261852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46" name="文本框 63">
            <a:extLst>
              <a:ext uri="{FF2B5EF4-FFF2-40B4-BE49-F238E27FC236}">
                <a16:creationId xmlns:a16="http://schemas.microsoft.com/office/drawing/2014/main" id="{C27C72A8-89EB-EADF-0272-0F9EB33687E6}"/>
              </a:ext>
            </a:extLst>
          </xdr:cNvPr>
          <xdr:cNvSpPr txBox="1"/>
        </xdr:nvSpPr>
        <xdr:spPr>
          <a:xfrm>
            <a:off x="777311" y="3046376"/>
            <a:ext cx="47160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pRIP3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247" name="图片 246">
            <a:extLst>
              <a:ext uri="{FF2B5EF4-FFF2-40B4-BE49-F238E27FC236}">
                <a16:creationId xmlns:a16="http://schemas.microsoft.com/office/drawing/2014/main" id="{D53DF631-7FB9-8B87-D9B8-D4B82566FEE1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5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166774" y="3612642"/>
            <a:ext cx="822934" cy="599800"/>
          </a:xfrm>
          <a:prstGeom prst="rect">
            <a:avLst/>
          </a:prstGeom>
        </xdr:spPr>
      </xdr:pic>
      <xdr:sp macro="" textlink="">
        <xdr:nvSpPr>
          <xdr:cNvPr id="248" name="矩形 247">
            <a:extLst>
              <a:ext uri="{FF2B5EF4-FFF2-40B4-BE49-F238E27FC236}">
                <a16:creationId xmlns:a16="http://schemas.microsoft.com/office/drawing/2014/main" id="{173F4DFA-4E7A-D8C0-CF77-DFEEF659D089}"/>
              </a:ext>
            </a:extLst>
          </xdr:cNvPr>
          <xdr:cNvSpPr/>
        </xdr:nvSpPr>
        <xdr:spPr>
          <a:xfrm>
            <a:off x="1224042" y="3808848"/>
            <a:ext cx="642700" cy="261852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49" name="文本框 68">
            <a:extLst>
              <a:ext uri="{FF2B5EF4-FFF2-40B4-BE49-F238E27FC236}">
                <a16:creationId xmlns:a16="http://schemas.microsoft.com/office/drawing/2014/main" id="{AC3E2ADB-4EEB-C539-6A3D-64C3DD568568}"/>
              </a:ext>
            </a:extLst>
          </xdr:cNvPr>
          <xdr:cNvSpPr txBox="1"/>
        </xdr:nvSpPr>
        <xdr:spPr>
          <a:xfrm>
            <a:off x="777311" y="3849351"/>
            <a:ext cx="453970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MLKL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250" name="图片 249">
            <a:extLst>
              <a:ext uri="{FF2B5EF4-FFF2-40B4-BE49-F238E27FC236}">
                <a16:creationId xmlns:a16="http://schemas.microsoft.com/office/drawing/2014/main" id="{3B2FF535-28C9-DE57-419E-A15DD49EF626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6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189180" y="2096432"/>
            <a:ext cx="798296" cy="700943"/>
          </a:xfrm>
          <a:prstGeom prst="rect">
            <a:avLst/>
          </a:prstGeom>
        </xdr:spPr>
      </xdr:pic>
      <xdr:sp macro="" textlink="">
        <xdr:nvSpPr>
          <xdr:cNvPr id="251" name="矩形 250">
            <a:extLst>
              <a:ext uri="{FF2B5EF4-FFF2-40B4-BE49-F238E27FC236}">
                <a16:creationId xmlns:a16="http://schemas.microsoft.com/office/drawing/2014/main" id="{7977CAB7-8648-78C1-00E2-E6256581F383}"/>
              </a:ext>
            </a:extLst>
          </xdr:cNvPr>
          <xdr:cNvSpPr/>
        </xdr:nvSpPr>
        <xdr:spPr>
          <a:xfrm>
            <a:off x="1245207" y="2379085"/>
            <a:ext cx="674068" cy="261852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52" name="文本框 72">
            <a:extLst>
              <a:ext uri="{FF2B5EF4-FFF2-40B4-BE49-F238E27FC236}">
                <a16:creationId xmlns:a16="http://schemas.microsoft.com/office/drawing/2014/main" id="{2C2C40AD-5D44-FD98-55D6-22E464E4EE35}"/>
              </a:ext>
            </a:extLst>
          </xdr:cNvPr>
          <xdr:cNvSpPr txBox="1"/>
        </xdr:nvSpPr>
        <xdr:spPr>
          <a:xfrm>
            <a:off x="777311" y="2406887"/>
            <a:ext cx="413896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RIP3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253" name="图片 252">
            <a:extLst>
              <a:ext uri="{FF2B5EF4-FFF2-40B4-BE49-F238E27FC236}">
                <a16:creationId xmlns:a16="http://schemas.microsoft.com/office/drawing/2014/main" id="{FDC81516-A702-F579-F278-1E6A422B2D88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7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189180" y="4266906"/>
            <a:ext cx="736178" cy="538214"/>
          </a:xfrm>
          <a:prstGeom prst="rect">
            <a:avLst/>
          </a:prstGeom>
        </xdr:spPr>
      </xdr:pic>
      <xdr:sp macro="" textlink="">
        <xdr:nvSpPr>
          <xdr:cNvPr id="254" name="矩形 253">
            <a:extLst>
              <a:ext uri="{FF2B5EF4-FFF2-40B4-BE49-F238E27FC236}">
                <a16:creationId xmlns:a16="http://schemas.microsoft.com/office/drawing/2014/main" id="{2533E5ED-533A-30DB-462E-B307E9C228AF}"/>
              </a:ext>
            </a:extLst>
          </xdr:cNvPr>
          <xdr:cNvSpPr/>
        </xdr:nvSpPr>
        <xdr:spPr>
          <a:xfrm>
            <a:off x="1235009" y="4553073"/>
            <a:ext cx="642700" cy="160411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55" name="文本框 76">
            <a:extLst>
              <a:ext uri="{FF2B5EF4-FFF2-40B4-BE49-F238E27FC236}">
                <a16:creationId xmlns:a16="http://schemas.microsoft.com/office/drawing/2014/main" id="{622E50B1-4184-C503-1E27-B0958528FAB8}"/>
              </a:ext>
            </a:extLst>
          </xdr:cNvPr>
          <xdr:cNvSpPr txBox="1"/>
        </xdr:nvSpPr>
        <xdr:spPr>
          <a:xfrm>
            <a:off x="733246" y="4492136"/>
            <a:ext cx="511679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pMLKL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256" name="直接连接符 255">
            <a:extLst>
              <a:ext uri="{FF2B5EF4-FFF2-40B4-BE49-F238E27FC236}">
                <a16:creationId xmlns:a16="http://schemas.microsoft.com/office/drawing/2014/main" id="{8AC12D68-29A9-06EE-D359-E807C92C1B25}"/>
              </a:ext>
            </a:extLst>
          </xdr:cNvPr>
          <xdr:cNvCxnSpPr/>
        </xdr:nvCxnSpPr>
        <xdr:spPr>
          <a:xfrm>
            <a:off x="2003489" y="2426005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57" name="文本框 78">
            <a:extLst>
              <a:ext uri="{FF2B5EF4-FFF2-40B4-BE49-F238E27FC236}">
                <a16:creationId xmlns:a16="http://schemas.microsoft.com/office/drawing/2014/main" id="{E4F61811-75CC-3CAC-00AD-1095FD64E821}"/>
              </a:ext>
            </a:extLst>
          </xdr:cNvPr>
          <xdr:cNvSpPr txBox="1"/>
        </xdr:nvSpPr>
        <xdr:spPr>
          <a:xfrm>
            <a:off x="1966561" y="2340631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cxnSp macro="">
        <xdr:nvCxnSpPr>
          <xdr:cNvPr id="258" name="直接连接符 257">
            <a:extLst>
              <a:ext uri="{FF2B5EF4-FFF2-40B4-BE49-F238E27FC236}">
                <a16:creationId xmlns:a16="http://schemas.microsoft.com/office/drawing/2014/main" id="{3CEEE6C5-AFA7-0105-2A35-08EB08769A5F}"/>
              </a:ext>
            </a:extLst>
          </xdr:cNvPr>
          <xdr:cNvCxnSpPr/>
        </xdr:nvCxnSpPr>
        <xdr:spPr>
          <a:xfrm>
            <a:off x="2005374" y="2619756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59" name="文本框 80">
            <a:extLst>
              <a:ext uri="{FF2B5EF4-FFF2-40B4-BE49-F238E27FC236}">
                <a16:creationId xmlns:a16="http://schemas.microsoft.com/office/drawing/2014/main" id="{8598166E-0542-AC37-42F8-2FE4DD0BC1C6}"/>
              </a:ext>
            </a:extLst>
          </xdr:cNvPr>
          <xdr:cNvSpPr txBox="1"/>
        </xdr:nvSpPr>
        <xdr:spPr>
          <a:xfrm>
            <a:off x="1966561" y="2536716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55</a:t>
            </a:r>
          </a:p>
        </xdr:txBody>
      </xdr:sp>
      <xdr:cxnSp macro="">
        <xdr:nvCxnSpPr>
          <xdr:cNvPr id="260" name="直接连接符 259">
            <a:extLst>
              <a:ext uri="{FF2B5EF4-FFF2-40B4-BE49-F238E27FC236}">
                <a16:creationId xmlns:a16="http://schemas.microsoft.com/office/drawing/2014/main" id="{EE09856D-9C90-D3B9-05D8-60646837B9B4}"/>
              </a:ext>
            </a:extLst>
          </xdr:cNvPr>
          <xdr:cNvCxnSpPr/>
        </xdr:nvCxnSpPr>
        <xdr:spPr>
          <a:xfrm>
            <a:off x="2003268" y="3147882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61" name="文本框 83">
            <a:extLst>
              <a:ext uri="{FF2B5EF4-FFF2-40B4-BE49-F238E27FC236}">
                <a16:creationId xmlns:a16="http://schemas.microsoft.com/office/drawing/2014/main" id="{01D086B9-159D-46FD-C532-FEBBB1D4B9E0}"/>
              </a:ext>
            </a:extLst>
          </xdr:cNvPr>
          <xdr:cNvSpPr txBox="1"/>
        </xdr:nvSpPr>
        <xdr:spPr>
          <a:xfrm>
            <a:off x="1966340" y="3062508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cxnSp macro="">
        <xdr:nvCxnSpPr>
          <xdr:cNvPr id="262" name="直接连接符 261">
            <a:extLst>
              <a:ext uri="{FF2B5EF4-FFF2-40B4-BE49-F238E27FC236}">
                <a16:creationId xmlns:a16="http://schemas.microsoft.com/office/drawing/2014/main" id="{69CDC03F-49C6-3150-4FDB-0C20FD2C0CAF}"/>
              </a:ext>
            </a:extLst>
          </xdr:cNvPr>
          <xdr:cNvCxnSpPr/>
        </xdr:nvCxnSpPr>
        <xdr:spPr>
          <a:xfrm>
            <a:off x="2005153" y="3295066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63" name="文本框 85">
            <a:extLst>
              <a:ext uri="{FF2B5EF4-FFF2-40B4-BE49-F238E27FC236}">
                <a16:creationId xmlns:a16="http://schemas.microsoft.com/office/drawing/2014/main" id="{D858B100-833D-FAA9-40D5-5E7DFEFC18C1}"/>
              </a:ext>
            </a:extLst>
          </xdr:cNvPr>
          <xdr:cNvSpPr txBox="1"/>
        </xdr:nvSpPr>
        <xdr:spPr>
          <a:xfrm>
            <a:off x="1966340" y="3212026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55</a:t>
            </a:r>
          </a:p>
        </xdr:txBody>
      </xdr:sp>
      <xdr:cxnSp macro="">
        <xdr:nvCxnSpPr>
          <xdr:cNvPr id="264" name="直接连接符 263">
            <a:extLst>
              <a:ext uri="{FF2B5EF4-FFF2-40B4-BE49-F238E27FC236}">
                <a16:creationId xmlns:a16="http://schemas.microsoft.com/office/drawing/2014/main" id="{52F5D404-D7B8-7FEA-5009-EBC110A159A7}"/>
              </a:ext>
            </a:extLst>
          </xdr:cNvPr>
          <xdr:cNvCxnSpPr/>
        </xdr:nvCxnSpPr>
        <xdr:spPr>
          <a:xfrm>
            <a:off x="2011714" y="3954786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65" name="文本框 89">
            <a:extLst>
              <a:ext uri="{FF2B5EF4-FFF2-40B4-BE49-F238E27FC236}">
                <a16:creationId xmlns:a16="http://schemas.microsoft.com/office/drawing/2014/main" id="{C14EB880-E370-F829-327B-3A499A4A87EB}"/>
              </a:ext>
            </a:extLst>
          </xdr:cNvPr>
          <xdr:cNvSpPr txBox="1"/>
        </xdr:nvSpPr>
        <xdr:spPr>
          <a:xfrm>
            <a:off x="1972901" y="3871746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55</a:t>
            </a:r>
          </a:p>
        </xdr:txBody>
      </xdr:sp>
      <xdr:cxnSp macro="">
        <xdr:nvCxnSpPr>
          <xdr:cNvPr id="266" name="直接连接符 265">
            <a:extLst>
              <a:ext uri="{FF2B5EF4-FFF2-40B4-BE49-F238E27FC236}">
                <a16:creationId xmlns:a16="http://schemas.microsoft.com/office/drawing/2014/main" id="{6319BA2A-C1EB-E5AD-04A6-1D21B70B5870}"/>
              </a:ext>
            </a:extLst>
          </xdr:cNvPr>
          <xdr:cNvCxnSpPr/>
        </xdr:nvCxnSpPr>
        <xdr:spPr>
          <a:xfrm>
            <a:off x="2011714" y="4621343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67" name="文本框 91">
            <a:extLst>
              <a:ext uri="{FF2B5EF4-FFF2-40B4-BE49-F238E27FC236}">
                <a16:creationId xmlns:a16="http://schemas.microsoft.com/office/drawing/2014/main" id="{A4AAE355-E31A-F3A5-1CE1-4A26467695FD}"/>
              </a:ext>
            </a:extLst>
          </xdr:cNvPr>
          <xdr:cNvSpPr txBox="1"/>
        </xdr:nvSpPr>
        <xdr:spPr>
          <a:xfrm>
            <a:off x="1972901" y="4538303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55</a:t>
            </a:r>
          </a:p>
        </xdr:txBody>
      </xdr:sp>
      <xdr:pic>
        <xdr:nvPicPr>
          <xdr:cNvPr id="268" name="图片 267">
            <a:extLst>
              <a:ext uri="{FF2B5EF4-FFF2-40B4-BE49-F238E27FC236}">
                <a16:creationId xmlns:a16="http://schemas.microsoft.com/office/drawing/2014/main" id="{782C5534-2E04-68AD-BD9C-E2A9AA7102D8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8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097280" y="1562876"/>
            <a:ext cx="961951" cy="505961"/>
          </a:xfrm>
          <a:prstGeom prst="rect">
            <a:avLst/>
          </a:prstGeom>
        </xdr:spPr>
      </xdr:pic>
      <xdr:sp macro="" textlink="">
        <xdr:nvSpPr>
          <xdr:cNvPr id="269" name="矩形 268">
            <a:extLst>
              <a:ext uri="{FF2B5EF4-FFF2-40B4-BE49-F238E27FC236}">
                <a16:creationId xmlns:a16="http://schemas.microsoft.com/office/drawing/2014/main" id="{BED4B13B-47C7-4B08-B9F8-D7594A58948C}"/>
              </a:ext>
            </a:extLst>
          </xdr:cNvPr>
          <xdr:cNvSpPr/>
        </xdr:nvSpPr>
        <xdr:spPr>
          <a:xfrm>
            <a:off x="1231281" y="1780812"/>
            <a:ext cx="691088" cy="160411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70" name="文本框 7">
            <a:extLst>
              <a:ext uri="{FF2B5EF4-FFF2-40B4-BE49-F238E27FC236}">
                <a16:creationId xmlns:a16="http://schemas.microsoft.com/office/drawing/2014/main" id="{FC109C96-2315-84FA-121C-4A2987F3EA55}"/>
              </a:ext>
            </a:extLst>
          </xdr:cNvPr>
          <xdr:cNvSpPr txBox="1"/>
        </xdr:nvSpPr>
        <xdr:spPr>
          <a:xfrm>
            <a:off x="777906" y="1719875"/>
            <a:ext cx="47160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pRIP1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271" name="图片 270">
            <a:extLst>
              <a:ext uri="{FF2B5EF4-FFF2-40B4-BE49-F238E27FC236}">
                <a16:creationId xmlns:a16="http://schemas.microsoft.com/office/drawing/2014/main" id="{691D8FE5-77A8-F57C-8389-8B1E2C9408D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9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158050" y="4876760"/>
            <a:ext cx="761225" cy="429054"/>
          </a:xfrm>
          <a:prstGeom prst="rect">
            <a:avLst/>
          </a:prstGeom>
        </xdr:spPr>
      </xdr:pic>
      <xdr:sp macro="" textlink="">
        <xdr:nvSpPr>
          <xdr:cNvPr id="272" name="文本框 13">
            <a:extLst>
              <a:ext uri="{FF2B5EF4-FFF2-40B4-BE49-F238E27FC236}">
                <a16:creationId xmlns:a16="http://schemas.microsoft.com/office/drawing/2014/main" id="{DD04DBBF-7502-39BE-4F2C-2B4207263A9F}"/>
              </a:ext>
            </a:extLst>
          </xdr:cNvPr>
          <xdr:cNvSpPr txBox="1"/>
        </xdr:nvSpPr>
        <xdr:spPr>
          <a:xfrm>
            <a:off x="694774" y="4982823"/>
            <a:ext cx="550151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GAPDH</a:t>
            </a:r>
          </a:p>
        </xdr:txBody>
      </xdr:sp>
      <xdr:sp macro="" textlink="">
        <xdr:nvSpPr>
          <xdr:cNvPr id="273" name="矩形 272">
            <a:extLst>
              <a:ext uri="{FF2B5EF4-FFF2-40B4-BE49-F238E27FC236}">
                <a16:creationId xmlns:a16="http://schemas.microsoft.com/office/drawing/2014/main" id="{BE502FD5-9728-5348-AFAA-64A616680B11}"/>
              </a:ext>
            </a:extLst>
          </xdr:cNvPr>
          <xdr:cNvSpPr/>
        </xdr:nvSpPr>
        <xdr:spPr>
          <a:xfrm>
            <a:off x="1235009" y="5015624"/>
            <a:ext cx="642700" cy="160411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pic>
        <xdr:nvPicPr>
          <xdr:cNvPr id="274" name="图片 273">
            <a:extLst>
              <a:ext uri="{FF2B5EF4-FFF2-40B4-BE49-F238E27FC236}">
                <a16:creationId xmlns:a16="http://schemas.microsoft.com/office/drawing/2014/main" id="{1520CCC5-6CA6-E03C-525F-90358E6F397A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0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182385" y="1007470"/>
            <a:ext cx="805091" cy="534147"/>
          </a:xfrm>
          <a:prstGeom prst="rect">
            <a:avLst/>
          </a:prstGeom>
        </xdr:spPr>
      </xdr:pic>
      <xdr:sp macro="" textlink="">
        <xdr:nvSpPr>
          <xdr:cNvPr id="275" name="矩形 274">
            <a:extLst>
              <a:ext uri="{FF2B5EF4-FFF2-40B4-BE49-F238E27FC236}">
                <a16:creationId xmlns:a16="http://schemas.microsoft.com/office/drawing/2014/main" id="{99DC1141-9B21-DC28-01AB-361EAEB2217F}"/>
              </a:ext>
            </a:extLst>
          </xdr:cNvPr>
          <xdr:cNvSpPr/>
        </xdr:nvSpPr>
        <xdr:spPr>
          <a:xfrm>
            <a:off x="1231281" y="1200900"/>
            <a:ext cx="691088" cy="160411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76" name="文本框 19">
            <a:extLst>
              <a:ext uri="{FF2B5EF4-FFF2-40B4-BE49-F238E27FC236}">
                <a16:creationId xmlns:a16="http://schemas.microsoft.com/office/drawing/2014/main" id="{861712D1-5A17-A8DC-30EF-3557CAB57F18}"/>
              </a:ext>
            </a:extLst>
          </xdr:cNvPr>
          <xdr:cNvSpPr txBox="1"/>
        </xdr:nvSpPr>
        <xdr:spPr>
          <a:xfrm>
            <a:off x="777906" y="1139963"/>
            <a:ext cx="413896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RIP1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77" name="文本框 20">
            <a:extLst>
              <a:ext uri="{FF2B5EF4-FFF2-40B4-BE49-F238E27FC236}">
                <a16:creationId xmlns:a16="http://schemas.microsoft.com/office/drawing/2014/main" id="{9E59BE75-9570-7AA0-0B81-F71A39A6E71A}"/>
              </a:ext>
            </a:extLst>
          </xdr:cNvPr>
          <xdr:cNvSpPr txBox="1"/>
        </xdr:nvSpPr>
        <xdr:spPr>
          <a:xfrm>
            <a:off x="1903000" y="832667"/>
            <a:ext cx="43633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 i="1">
                <a:latin typeface="Arial" panose="020B0604020202020204" pitchFamily="34" charset="0"/>
                <a:cs typeface="Arial" panose="020B0604020202020204" pitchFamily="34" charset="0"/>
              </a:rPr>
              <a:t>M</a:t>
            </a:r>
            <a:r>
              <a:rPr lang="en-US" altLang="zh-CN" sz="500" baseline="-25000">
                <a:latin typeface="Arial" panose="020B0604020202020204" pitchFamily="34" charset="0"/>
                <a:cs typeface="Arial" panose="020B0604020202020204" pitchFamily="34" charset="0"/>
              </a:rPr>
              <a:t>r</a:t>
            </a:r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 (KDa)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278" name="直接连接符 277">
            <a:extLst>
              <a:ext uri="{FF2B5EF4-FFF2-40B4-BE49-F238E27FC236}">
                <a16:creationId xmlns:a16="http://schemas.microsoft.com/office/drawing/2014/main" id="{26A76D86-5CD9-93DA-B11D-5EF4CF2BF7C4}"/>
              </a:ext>
            </a:extLst>
          </xdr:cNvPr>
          <xdr:cNvCxnSpPr/>
        </xdr:nvCxnSpPr>
        <xdr:spPr>
          <a:xfrm>
            <a:off x="1998776" y="1318835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79" name="文本框 23">
            <a:extLst>
              <a:ext uri="{FF2B5EF4-FFF2-40B4-BE49-F238E27FC236}">
                <a16:creationId xmlns:a16="http://schemas.microsoft.com/office/drawing/2014/main" id="{468BC817-6D08-A670-AEEB-003D54B9BEF0}"/>
              </a:ext>
            </a:extLst>
          </xdr:cNvPr>
          <xdr:cNvSpPr txBox="1"/>
        </xdr:nvSpPr>
        <xdr:spPr>
          <a:xfrm>
            <a:off x="1961848" y="1233461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cxnSp macro="">
        <xdr:nvCxnSpPr>
          <xdr:cNvPr id="280" name="直接连接符 279">
            <a:extLst>
              <a:ext uri="{FF2B5EF4-FFF2-40B4-BE49-F238E27FC236}">
                <a16:creationId xmlns:a16="http://schemas.microsoft.com/office/drawing/2014/main" id="{61CF3025-594F-A795-2B17-EB54859BC13C}"/>
              </a:ext>
            </a:extLst>
          </xdr:cNvPr>
          <xdr:cNvCxnSpPr/>
        </xdr:nvCxnSpPr>
        <xdr:spPr>
          <a:xfrm>
            <a:off x="1998776" y="1908568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81" name="文本框 28">
            <a:extLst>
              <a:ext uri="{FF2B5EF4-FFF2-40B4-BE49-F238E27FC236}">
                <a16:creationId xmlns:a16="http://schemas.microsoft.com/office/drawing/2014/main" id="{970F4705-C703-6F13-5243-1D58F39A7850}"/>
              </a:ext>
            </a:extLst>
          </xdr:cNvPr>
          <xdr:cNvSpPr txBox="1"/>
        </xdr:nvSpPr>
        <xdr:spPr>
          <a:xfrm>
            <a:off x="1961848" y="1823194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cxnSp macro="">
        <xdr:nvCxnSpPr>
          <xdr:cNvPr id="282" name="直接连接符 281">
            <a:extLst>
              <a:ext uri="{FF2B5EF4-FFF2-40B4-BE49-F238E27FC236}">
                <a16:creationId xmlns:a16="http://schemas.microsoft.com/office/drawing/2014/main" id="{F67E10C2-25D4-DF5A-415F-0C73880F9E0A}"/>
              </a:ext>
            </a:extLst>
          </xdr:cNvPr>
          <xdr:cNvCxnSpPr/>
        </xdr:nvCxnSpPr>
        <xdr:spPr>
          <a:xfrm>
            <a:off x="2000661" y="5144961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83" name="文本框 30">
            <a:extLst>
              <a:ext uri="{FF2B5EF4-FFF2-40B4-BE49-F238E27FC236}">
                <a16:creationId xmlns:a16="http://schemas.microsoft.com/office/drawing/2014/main" id="{C60D9135-9AFA-301C-5C6E-E4CD69116B18}"/>
              </a:ext>
            </a:extLst>
          </xdr:cNvPr>
          <xdr:cNvSpPr txBox="1"/>
        </xdr:nvSpPr>
        <xdr:spPr>
          <a:xfrm>
            <a:off x="1961848" y="5061921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35</a:t>
            </a:r>
          </a:p>
        </xdr:txBody>
      </xdr:sp>
    </xdr:grpSp>
    <xdr:clientData/>
  </xdr:twoCellAnchor>
  <xdr:twoCellAnchor>
    <xdr:from>
      <xdr:col>24</xdr:col>
      <xdr:colOff>7620</xdr:colOff>
      <xdr:row>16</xdr:row>
      <xdr:rowOff>38100</xdr:rowOff>
    </xdr:from>
    <xdr:to>
      <xdr:col>25</xdr:col>
      <xdr:colOff>822850</xdr:colOff>
      <xdr:row>35</xdr:row>
      <xdr:rowOff>153741</xdr:rowOff>
    </xdr:to>
    <xdr:grpSp>
      <xdr:nvGrpSpPr>
        <xdr:cNvPr id="284" name="组合 283">
          <a:extLst>
            <a:ext uri="{FF2B5EF4-FFF2-40B4-BE49-F238E27FC236}">
              <a16:creationId xmlns:a16="http://schemas.microsoft.com/office/drawing/2014/main" id="{182422BF-A284-E071-F3A6-2BC4803BBB8B}"/>
            </a:ext>
          </a:extLst>
        </xdr:cNvPr>
        <xdr:cNvGrpSpPr/>
      </xdr:nvGrpSpPr>
      <xdr:grpSpPr>
        <a:xfrm>
          <a:off x="17844770" y="2870200"/>
          <a:ext cx="1685180" cy="3493841"/>
          <a:chOff x="3844235" y="813665"/>
          <a:chExt cx="1600090" cy="3445581"/>
        </a:xfrm>
      </xdr:grpSpPr>
      <xdr:pic>
        <xdr:nvPicPr>
          <xdr:cNvPr id="285" name="图片 284">
            <a:extLst>
              <a:ext uri="{FF2B5EF4-FFF2-40B4-BE49-F238E27FC236}">
                <a16:creationId xmlns:a16="http://schemas.microsoft.com/office/drawing/2014/main" id="{80FD901A-C457-7F92-4199-209B31F9E533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4316980" y="3701563"/>
            <a:ext cx="814315" cy="557683"/>
          </a:xfrm>
          <a:prstGeom prst="rect">
            <a:avLst/>
          </a:prstGeom>
        </xdr:spPr>
      </xdr:pic>
      <xdr:sp macro="" textlink="">
        <xdr:nvSpPr>
          <xdr:cNvPr id="286" name="矩形 285">
            <a:extLst>
              <a:ext uri="{FF2B5EF4-FFF2-40B4-BE49-F238E27FC236}">
                <a16:creationId xmlns:a16="http://schemas.microsoft.com/office/drawing/2014/main" id="{6B146F0C-17B2-4111-8459-D7212CB45F37}"/>
              </a:ext>
            </a:extLst>
          </xdr:cNvPr>
          <xdr:cNvSpPr/>
        </xdr:nvSpPr>
        <xdr:spPr>
          <a:xfrm>
            <a:off x="4649591" y="3980405"/>
            <a:ext cx="453970" cy="129669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87" name="文本框 32">
            <a:extLst>
              <a:ext uri="{FF2B5EF4-FFF2-40B4-BE49-F238E27FC236}">
                <a16:creationId xmlns:a16="http://schemas.microsoft.com/office/drawing/2014/main" id="{399E511F-39C9-4270-B0D8-F5A1A1740D2B}"/>
              </a:ext>
            </a:extLst>
          </xdr:cNvPr>
          <xdr:cNvSpPr txBox="1"/>
        </xdr:nvSpPr>
        <xdr:spPr>
          <a:xfrm>
            <a:off x="4181271" y="3938316"/>
            <a:ext cx="453970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MLKL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288" name="图片 287">
            <a:extLst>
              <a:ext uri="{FF2B5EF4-FFF2-40B4-BE49-F238E27FC236}">
                <a16:creationId xmlns:a16="http://schemas.microsoft.com/office/drawing/2014/main" id="{0DFB1D1B-B4B5-CAD7-8D8F-DE4B7E3EF358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4549574" y="826357"/>
            <a:ext cx="614017" cy="734721"/>
          </a:xfrm>
          <a:prstGeom prst="rect">
            <a:avLst/>
          </a:prstGeom>
        </xdr:spPr>
      </xdr:pic>
      <xdr:sp macro="" textlink="">
        <xdr:nvSpPr>
          <xdr:cNvPr id="289" name="矩形 288">
            <a:extLst>
              <a:ext uri="{FF2B5EF4-FFF2-40B4-BE49-F238E27FC236}">
                <a16:creationId xmlns:a16="http://schemas.microsoft.com/office/drawing/2014/main" id="{FC372B1E-49E7-FE30-CCD1-62E5F835D7AD}"/>
              </a:ext>
            </a:extLst>
          </xdr:cNvPr>
          <xdr:cNvSpPr/>
        </xdr:nvSpPr>
        <xdr:spPr>
          <a:xfrm>
            <a:off x="4659703" y="1070191"/>
            <a:ext cx="431215" cy="173355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90" name="文本框 11">
            <a:extLst>
              <a:ext uri="{FF2B5EF4-FFF2-40B4-BE49-F238E27FC236}">
                <a16:creationId xmlns:a16="http://schemas.microsoft.com/office/drawing/2014/main" id="{0181F389-C982-9038-0940-0B0E807AE9CE}"/>
              </a:ext>
            </a:extLst>
          </xdr:cNvPr>
          <xdr:cNvSpPr txBox="1"/>
        </xdr:nvSpPr>
        <xdr:spPr>
          <a:xfrm>
            <a:off x="4250199" y="1048739"/>
            <a:ext cx="385042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Flag</a:t>
            </a:r>
          </a:p>
        </xdr:txBody>
      </xdr:sp>
      <xdr:pic>
        <xdr:nvPicPr>
          <xdr:cNvPr id="291" name="图片 290">
            <a:extLst>
              <a:ext uri="{FF2B5EF4-FFF2-40B4-BE49-F238E27FC236}">
                <a16:creationId xmlns:a16="http://schemas.microsoft.com/office/drawing/2014/main" id="{E608BF69-3F44-EB52-10C0-C1EB16B0B98C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4520373" y="1529581"/>
            <a:ext cx="672420" cy="593037"/>
          </a:xfrm>
          <a:prstGeom prst="rect">
            <a:avLst/>
          </a:prstGeom>
        </xdr:spPr>
      </xdr:pic>
      <xdr:sp macro="" textlink="">
        <xdr:nvSpPr>
          <xdr:cNvPr id="292" name="矩形 291">
            <a:extLst>
              <a:ext uri="{FF2B5EF4-FFF2-40B4-BE49-F238E27FC236}">
                <a16:creationId xmlns:a16="http://schemas.microsoft.com/office/drawing/2014/main" id="{8FA92C8C-0451-9766-68F4-6D9D226C4B96}"/>
              </a:ext>
            </a:extLst>
          </xdr:cNvPr>
          <xdr:cNvSpPr/>
        </xdr:nvSpPr>
        <xdr:spPr>
          <a:xfrm>
            <a:off x="4652401" y="1705168"/>
            <a:ext cx="429454" cy="162009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93" name="文本框 34">
            <a:extLst>
              <a:ext uri="{FF2B5EF4-FFF2-40B4-BE49-F238E27FC236}">
                <a16:creationId xmlns:a16="http://schemas.microsoft.com/office/drawing/2014/main" id="{5F80A6A4-2B09-CD63-D93E-2B2F04427239}"/>
              </a:ext>
            </a:extLst>
          </xdr:cNvPr>
          <xdr:cNvSpPr txBox="1"/>
        </xdr:nvSpPr>
        <xdr:spPr>
          <a:xfrm>
            <a:off x="4307907" y="1685072"/>
            <a:ext cx="32733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HA</a:t>
            </a:r>
          </a:p>
        </xdr:txBody>
      </xdr:sp>
      <xdr:pic>
        <xdr:nvPicPr>
          <xdr:cNvPr id="294" name="图片 293">
            <a:extLst>
              <a:ext uri="{FF2B5EF4-FFF2-40B4-BE49-F238E27FC236}">
                <a16:creationId xmlns:a16="http://schemas.microsoft.com/office/drawing/2014/main" id="{B16C9827-878F-1A17-C8BD-C9EEA33695F6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4549574" y="2128968"/>
            <a:ext cx="672420" cy="637579"/>
          </a:xfrm>
          <a:prstGeom prst="rect">
            <a:avLst/>
          </a:prstGeom>
        </xdr:spPr>
      </xdr:pic>
      <xdr:sp macro="" textlink="">
        <xdr:nvSpPr>
          <xdr:cNvPr id="295" name="矩形 294">
            <a:extLst>
              <a:ext uri="{FF2B5EF4-FFF2-40B4-BE49-F238E27FC236}">
                <a16:creationId xmlns:a16="http://schemas.microsoft.com/office/drawing/2014/main" id="{F002E8B0-51BE-CDEF-36C2-D97A3ACD746D}"/>
              </a:ext>
            </a:extLst>
          </xdr:cNvPr>
          <xdr:cNvSpPr/>
        </xdr:nvSpPr>
        <xdr:spPr>
          <a:xfrm>
            <a:off x="4652187" y="2385450"/>
            <a:ext cx="429454" cy="141288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296" name="文本框 40">
            <a:extLst>
              <a:ext uri="{FF2B5EF4-FFF2-40B4-BE49-F238E27FC236}">
                <a16:creationId xmlns:a16="http://schemas.microsoft.com/office/drawing/2014/main" id="{0869C021-B91B-709D-BFB4-48AB06A2789B}"/>
              </a:ext>
            </a:extLst>
          </xdr:cNvPr>
          <xdr:cNvSpPr txBox="1"/>
        </xdr:nvSpPr>
        <xdr:spPr>
          <a:xfrm>
            <a:off x="4181271" y="2368503"/>
            <a:ext cx="453970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MLKL</a:t>
            </a:r>
          </a:p>
        </xdr:txBody>
      </xdr:sp>
      <xdr:cxnSp macro="">
        <xdr:nvCxnSpPr>
          <xdr:cNvPr id="297" name="直接连接符 296">
            <a:extLst>
              <a:ext uri="{FF2B5EF4-FFF2-40B4-BE49-F238E27FC236}">
                <a16:creationId xmlns:a16="http://schemas.microsoft.com/office/drawing/2014/main" id="{2BCB6343-C1CC-4027-A401-8D3836451316}"/>
              </a:ext>
            </a:extLst>
          </xdr:cNvPr>
          <xdr:cNvCxnSpPr>
            <a:cxnSpLocks/>
          </xdr:cNvCxnSpPr>
        </xdr:nvCxnSpPr>
        <xdr:spPr>
          <a:xfrm>
            <a:off x="5142374" y="1148665"/>
            <a:ext cx="54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98" name="文本框 26">
            <a:extLst>
              <a:ext uri="{FF2B5EF4-FFF2-40B4-BE49-F238E27FC236}">
                <a16:creationId xmlns:a16="http://schemas.microsoft.com/office/drawing/2014/main" id="{AA53A870-E26A-42F5-90E5-1DAD019A5848}"/>
              </a:ext>
            </a:extLst>
          </xdr:cNvPr>
          <xdr:cNvSpPr txBox="1"/>
        </xdr:nvSpPr>
        <xdr:spPr>
          <a:xfrm>
            <a:off x="5129115" y="1064924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299" name="文本框 31">
            <a:extLst>
              <a:ext uri="{FF2B5EF4-FFF2-40B4-BE49-F238E27FC236}">
                <a16:creationId xmlns:a16="http://schemas.microsoft.com/office/drawing/2014/main" id="{AA114817-E1D6-4D27-B0F4-D7D85517D2D5}"/>
              </a:ext>
            </a:extLst>
          </xdr:cNvPr>
          <xdr:cNvSpPr txBox="1"/>
        </xdr:nvSpPr>
        <xdr:spPr>
          <a:xfrm>
            <a:off x="5007987" y="832667"/>
            <a:ext cx="43633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 i="1">
                <a:latin typeface="Arial" panose="020B0604020202020204" pitchFamily="34" charset="0"/>
                <a:cs typeface="Arial" panose="020B0604020202020204" pitchFamily="34" charset="0"/>
              </a:rPr>
              <a:t>M</a:t>
            </a:r>
            <a:r>
              <a:rPr lang="en-US" altLang="zh-CN" sz="500" baseline="-25000">
                <a:latin typeface="Arial" panose="020B0604020202020204" pitchFamily="34" charset="0"/>
                <a:cs typeface="Arial" panose="020B0604020202020204" pitchFamily="34" charset="0"/>
              </a:rPr>
              <a:t>r</a:t>
            </a:r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 (KDa)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300" name="直接连接符 299">
            <a:extLst>
              <a:ext uri="{FF2B5EF4-FFF2-40B4-BE49-F238E27FC236}">
                <a16:creationId xmlns:a16="http://schemas.microsoft.com/office/drawing/2014/main" id="{FE9411CA-12B6-A4BB-AF7C-F074A61D965B}"/>
              </a:ext>
            </a:extLst>
          </xdr:cNvPr>
          <xdr:cNvCxnSpPr>
            <a:cxnSpLocks/>
          </xdr:cNvCxnSpPr>
        </xdr:nvCxnSpPr>
        <xdr:spPr>
          <a:xfrm>
            <a:off x="5142374" y="1776721"/>
            <a:ext cx="54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301" name="文本框 42">
            <a:extLst>
              <a:ext uri="{FF2B5EF4-FFF2-40B4-BE49-F238E27FC236}">
                <a16:creationId xmlns:a16="http://schemas.microsoft.com/office/drawing/2014/main" id="{092D7078-77AF-ED03-D43E-98E8F60853DF}"/>
              </a:ext>
            </a:extLst>
          </xdr:cNvPr>
          <xdr:cNvSpPr txBox="1"/>
        </xdr:nvSpPr>
        <xdr:spPr>
          <a:xfrm>
            <a:off x="5129115" y="1698060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302" name="直接连接符 301">
            <a:extLst>
              <a:ext uri="{FF2B5EF4-FFF2-40B4-BE49-F238E27FC236}">
                <a16:creationId xmlns:a16="http://schemas.microsoft.com/office/drawing/2014/main" id="{09C90693-8D0B-2F7D-93FE-403E60B1EE4C}"/>
              </a:ext>
            </a:extLst>
          </xdr:cNvPr>
          <xdr:cNvCxnSpPr>
            <a:cxnSpLocks/>
          </xdr:cNvCxnSpPr>
        </xdr:nvCxnSpPr>
        <xdr:spPr>
          <a:xfrm>
            <a:off x="5142374" y="2488470"/>
            <a:ext cx="54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303" name="文本框 44">
            <a:extLst>
              <a:ext uri="{FF2B5EF4-FFF2-40B4-BE49-F238E27FC236}">
                <a16:creationId xmlns:a16="http://schemas.microsoft.com/office/drawing/2014/main" id="{7BEF1D8E-6BE9-EACB-6622-087EEBFFCACC}"/>
              </a:ext>
            </a:extLst>
          </xdr:cNvPr>
          <xdr:cNvSpPr txBox="1"/>
        </xdr:nvSpPr>
        <xdr:spPr>
          <a:xfrm>
            <a:off x="5129115" y="2414889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53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304" name="直接连接符 303">
            <a:extLst>
              <a:ext uri="{FF2B5EF4-FFF2-40B4-BE49-F238E27FC236}">
                <a16:creationId xmlns:a16="http://schemas.microsoft.com/office/drawing/2014/main" id="{750A017B-6B65-D741-4D6B-4F246DD81A4A}"/>
              </a:ext>
            </a:extLst>
          </xdr:cNvPr>
          <xdr:cNvCxnSpPr>
            <a:cxnSpLocks/>
          </xdr:cNvCxnSpPr>
        </xdr:nvCxnSpPr>
        <xdr:spPr>
          <a:xfrm>
            <a:off x="5142374" y="4084466"/>
            <a:ext cx="54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305" name="文本框 46">
            <a:extLst>
              <a:ext uri="{FF2B5EF4-FFF2-40B4-BE49-F238E27FC236}">
                <a16:creationId xmlns:a16="http://schemas.microsoft.com/office/drawing/2014/main" id="{600877D2-294F-3E83-D32F-21514F678568}"/>
              </a:ext>
            </a:extLst>
          </xdr:cNvPr>
          <xdr:cNvSpPr txBox="1"/>
        </xdr:nvSpPr>
        <xdr:spPr>
          <a:xfrm>
            <a:off x="5129115" y="4010885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53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306" name="图片 305">
            <a:extLst>
              <a:ext uri="{FF2B5EF4-FFF2-40B4-BE49-F238E27FC236}">
                <a16:creationId xmlns:a16="http://schemas.microsoft.com/office/drawing/2014/main" id="{3180DB37-410E-1655-00FE-EF7B5409755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5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4649591" y="3301393"/>
            <a:ext cx="505079" cy="373759"/>
          </a:xfrm>
          <a:prstGeom prst="rect">
            <a:avLst/>
          </a:prstGeom>
        </xdr:spPr>
      </xdr:pic>
      <xdr:sp macro="" textlink="">
        <xdr:nvSpPr>
          <xdr:cNvPr id="307" name="矩形 306">
            <a:extLst>
              <a:ext uri="{FF2B5EF4-FFF2-40B4-BE49-F238E27FC236}">
                <a16:creationId xmlns:a16="http://schemas.microsoft.com/office/drawing/2014/main" id="{282D33D0-CFF4-CEEC-F261-D21BF56B3FB8}"/>
              </a:ext>
            </a:extLst>
          </xdr:cNvPr>
          <xdr:cNvSpPr/>
        </xdr:nvSpPr>
        <xdr:spPr>
          <a:xfrm>
            <a:off x="4649591" y="3452209"/>
            <a:ext cx="453970" cy="129669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08" name="文本框 50">
            <a:extLst>
              <a:ext uri="{FF2B5EF4-FFF2-40B4-BE49-F238E27FC236}">
                <a16:creationId xmlns:a16="http://schemas.microsoft.com/office/drawing/2014/main" id="{67E2BF5E-D6BB-0321-049E-2BD811386DBB}"/>
              </a:ext>
            </a:extLst>
          </xdr:cNvPr>
          <xdr:cNvSpPr txBox="1"/>
        </xdr:nvSpPr>
        <xdr:spPr>
          <a:xfrm>
            <a:off x="4250199" y="3410120"/>
            <a:ext cx="385042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Flag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309" name="直接连接符 308">
            <a:extLst>
              <a:ext uri="{FF2B5EF4-FFF2-40B4-BE49-F238E27FC236}">
                <a16:creationId xmlns:a16="http://schemas.microsoft.com/office/drawing/2014/main" id="{682ECEDA-1033-7D74-3F1A-068010C69042}"/>
              </a:ext>
            </a:extLst>
          </xdr:cNvPr>
          <xdr:cNvCxnSpPr>
            <a:cxnSpLocks/>
          </xdr:cNvCxnSpPr>
        </xdr:nvCxnSpPr>
        <xdr:spPr>
          <a:xfrm>
            <a:off x="5142374" y="3503876"/>
            <a:ext cx="54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310" name="文本框 52">
            <a:extLst>
              <a:ext uri="{FF2B5EF4-FFF2-40B4-BE49-F238E27FC236}">
                <a16:creationId xmlns:a16="http://schemas.microsoft.com/office/drawing/2014/main" id="{4892F2F4-701F-2DCF-D13F-C52F9B6FB17C}"/>
              </a:ext>
            </a:extLst>
          </xdr:cNvPr>
          <xdr:cNvSpPr txBox="1"/>
        </xdr:nvSpPr>
        <xdr:spPr>
          <a:xfrm>
            <a:off x="5129115" y="3425215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311" name="图片 310">
            <a:extLst>
              <a:ext uri="{FF2B5EF4-FFF2-40B4-BE49-F238E27FC236}">
                <a16:creationId xmlns:a16="http://schemas.microsoft.com/office/drawing/2014/main" id="{DC19E13E-2E78-356B-CCDE-B61F5EBAF3F1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6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4607536" y="2815427"/>
            <a:ext cx="549703" cy="469804"/>
          </a:xfrm>
          <a:prstGeom prst="rect">
            <a:avLst/>
          </a:prstGeom>
        </xdr:spPr>
      </xdr:pic>
      <xdr:sp macro="" textlink="">
        <xdr:nvSpPr>
          <xdr:cNvPr id="312" name="矩形 311">
            <a:extLst>
              <a:ext uri="{FF2B5EF4-FFF2-40B4-BE49-F238E27FC236}">
                <a16:creationId xmlns:a16="http://schemas.microsoft.com/office/drawing/2014/main" id="{0BD3D877-CC66-CBEB-3100-B991A380EAD2}"/>
              </a:ext>
            </a:extLst>
          </xdr:cNvPr>
          <xdr:cNvSpPr/>
        </xdr:nvSpPr>
        <xdr:spPr>
          <a:xfrm>
            <a:off x="4652187" y="2910903"/>
            <a:ext cx="429454" cy="211173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313" name="文本框 56">
            <a:extLst>
              <a:ext uri="{FF2B5EF4-FFF2-40B4-BE49-F238E27FC236}">
                <a16:creationId xmlns:a16="http://schemas.microsoft.com/office/drawing/2014/main" id="{738B7BA8-7DBD-1542-1AAA-CB6DB8B943D7}"/>
              </a:ext>
            </a:extLst>
          </xdr:cNvPr>
          <xdr:cNvSpPr txBox="1"/>
        </xdr:nvSpPr>
        <xdr:spPr>
          <a:xfrm>
            <a:off x="4307907" y="2939971"/>
            <a:ext cx="32733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HA</a:t>
            </a:r>
          </a:p>
        </xdr:txBody>
      </xdr:sp>
      <xdr:cxnSp macro="">
        <xdr:nvCxnSpPr>
          <xdr:cNvPr id="314" name="直接连接符 313">
            <a:extLst>
              <a:ext uri="{FF2B5EF4-FFF2-40B4-BE49-F238E27FC236}">
                <a16:creationId xmlns:a16="http://schemas.microsoft.com/office/drawing/2014/main" id="{6A7C7DAF-079D-5D33-F30F-3AB617A80FA2}"/>
              </a:ext>
            </a:extLst>
          </xdr:cNvPr>
          <xdr:cNvCxnSpPr>
            <a:cxnSpLocks/>
          </xdr:cNvCxnSpPr>
        </xdr:nvCxnSpPr>
        <xdr:spPr>
          <a:xfrm>
            <a:off x="5142374" y="2996062"/>
            <a:ext cx="54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315" name="文本框 58">
            <a:extLst>
              <a:ext uri="{FF2B5EF4-FFF2-40B4-BE49-F238E27FC236}">
                <a16:creationId xmlns:a16="http://schemas.microsoft.com/office/drawing/2014/main" id="{B3DB9676-9830-3DF9-D7C2-05D53F6C9EA7}"/>
              </a:ext>
            </a:extLst>
          </xdr:cNvPr>
          <xdr:cNvSpPr txBox="1"/>
        </xdr:nvSpPr>
        <xdr:spPr>
          <a:xfrm>
            <a:off x="5129115" y="2912321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16" name="文本框 59">
            <a:extLst>
              <a:ext uri="{FF2B5EF4-FFF2-40B4-BE49-F238E27FC236}">
                <a16:creationId xmlns:a16="http://schemas.microsoft.com/office/drawing/2014/main" id="{F19CEA7C-6CF9-6A2A-377B-D84C0C305B2F}"/>
              </a:ext>
            </a:extLst>
          </xdr:cNvPr>
          <xdr:cNvSpPr txBox="1"/>
        </xdr:nvSpPr>
        <xdr:spPr>
          <a:xfrm>
            <a:off x="3844235" y="813665"/>
            <a:ext cx="415498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Input</a:t>
            </a:r>
          </a:p>
        </xdr:txBody>
      </xdr:sp>
      <xdr:sp macro="" textlink="">
        <xdr:nvSpPr>
          <xdr:cNvPr id="317" name="文本框 60">
            <a:extLst>
              <a:ext uri="{FF2B5EF4-FFF2-40B4-BE49-F238E27FC236}">
                <a16:creationId xmlns:a16="http://schemas.microsoft.com/office/drawing/2014/main" id="{69EAA168-A471-8F74-FFD4-E2008D30BEC6}"/>
              </a:ext>
            </a:extLst>
          </xdr:cNvPr>
          <xdr:cNvSpPr txBox="1"/>
        </xdr:nvSpPr>
        <xdr:spPr>
          <a:xfrm>
            <a:off x="3906594" y="2658825"/>
            <a:ext cx="282450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IP</a:t>
            </a:r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74641</xdr:colOff>
      <xdr:row>5</xdr:row>
      <xdr:rowOff>159393</xdr:rowOff>
    </xdr:from>
    <xdr:to>
      <xdr:col>6</xdr:col>
      <xdr:colOff>983343</xdr:colOff>
      <xdr:row>9</xdr:row>
      <xdr:rowOff>71539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514FADCD-E781-8FA0-17A7-940E5110BB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33841" y="1048393"/>
          <a:ext cx="1192045" cy="608832"/>
        </a:xfrm>
        <a:prstGeom prst="rect">
          <a:avLst/>
        </a:prstGeom>
      </xdr:spPr>
    </xdr:pic>
    <xdr:clientData/>
  </xdr:twoCellAnchor>
  <xdr:twoCellAnchor>
    <xdr:from>
      <xdr:col>5</xdr:col>
      <xdr:colOff>850012</xdr:colOff>
      <xdr:row>2</xdr:row>
      <xdr:rowOff>164925</xdr:rowOff>
    </xdr:from>
    <xdr:to>
      <xdr:col>6</xdr:col>
      <xdr:colOff>760869</xdr:colOff>
      <xdr:row>6</xdr:row>
      <xdr:rowOff>23953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FAD02AC5-285C-B70A-D90E-D00909F007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11840" y="524028"/>
          <a:ext cx="896201" cy="577235"/>
        </a:xfrm>
        <a:prstGeom prst="rect">
          <a:avLst/>
        </a:prstGeom>
      </xdr:spPr>
    </xdr:pic>
    <xdr:clientData/>
  </xdr:twoCellAnchor>
  <xdr:twoCellAnchor>
    <xdr:from>
      <xdr:col>5</xdr:col>
      <xdr:colOff>182767</xdr:colOff>
      <xdr:row>4</xdr:row>
      <xdr:rowOff>67669</xdr:rowOff>
    </xdr:from>
    <xdr:to>
      <xdr:col>6</xdr:col>
      <xdr:colOff>585335</xdr:colOff>
      <xdr:row>5</xdr:row>
      <xdr:rowOff>105677</xdr:rowOff>
    </xdr:to>
    <xdr:sp macro="" textlink="">
      <xdr:nvSpPr>
        <xdr:cNvPr id="5" name="文本框 5">
          <a:extLst>
            <a:ext uri="{FF2B5EF4-FFF2-40B4-BE49-F238E27FC236}">
              <a16:creationId xmlns:a16="http://schemas.microsoft.com/office/drawing/2014/main" id="{534ADA49-D2B8-94AB-578A-32D2EFA53D8A}"/>
            </a:ext>
          </a:extLst>
        </xdr:cNvPr>
        <xdr:cNvSpPr txBox="1"/>
      </xdr:nvSpPr>
      <xdr:spPr>
        <a:xfrm>
          <a:off x="3948593" y="774452"/>
          <a:ext cx="1385438" cy="214703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r>
            <a:rPr lang="en-US" altLang="zh-CN" sz="800">
              <a:latin typeface="Arial" panose="020B0604020202020204" pitchFamily="34" charset="0"/>
              <a:cs typeface="Arial" panose="020B0604020202020204" pitchFamily="34" charset="0"/>
            </a:rPr>
            <a:t>Caspase-8</a:t>
          </a:r>
          <a:endParaRPr lang="zh-CN" alt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303710</xdr:colOff>
      <xdr:row>7</xdr:row>
      <xdr:rowOff>6687</xdr:rowOff>
    </xdr:from>
    <xdr:to>
      <xdr:col>6</xdr:col>
      <xdr:colOff>436251</xdr:colOff>
      <xdr:row>8</xdr:row>
      <xdr:rowOff>44695</xdr:rowOff>
    </xdr:to>
    <xdr:sp macro="" textlink="">
      <xdr:nvSpPr>
        <xdr:cNvPr id="6" name="文本框 6">
          <a:extLst>
            <a:ext uri="{FF2B5EF4-FFF2-40B4-BE49-F238E27FC236}">
              <a16:creationId xmlns:a16="http://schemas.microsoft.com/office/drawing/2014/main" id="{AB2FFA53-2A99-12CE-0F38-155DE7C8A6A0}"/>
            </a:ext>
          </a:extLst>
        </xdr:cNvPr>
        <xdr:cNvSpPr txBox="1"/>
      </xdr:nvSpPr>
      <xdr:spPr>
        <a:xfrm>
          <a:off x="4069536" y="1238035"/>
          <a:ext cx="1115411" cy="214703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r>
            <a:rPr lang="en-US" altLang="zh-CN" sz="800">
              <a:latin typeface="Arial" panose="020B0604020202020204" pitchFamily="34" charset="0"/>
              <a:cs typeface="Arial" panose="020B0604020202020204" pitchFamily="34" charset="0"/>
            </a:rPr>
            <a:t>GAPDH</a:t>
          </a:r>
          <a:endParaRPr lang="zh-CN" altLang="en-US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623253</xdr:colOff>
      <xdr:row>3</xdr:row>
      <xdr:rowOff>11816</xdr:rowOff>
    </xdr:from>
    <xdr:to>
      <xdr:col>6</xdr:col>
      <xdr:colOff>1509197</xdr:colOff>
      <xdr:row>4</xdr:row>
      <xdr:rowOff>3203</xdr:rowOff>
    </xdr:to>
    <xdr:sp macro="" textlink="">
      <xdr:nvSpPr>
        <xdr:cNvPr id="7" name="文本框 7">
          <a:extLst>
            <a:ext uri="{FF2B5EF4-FFF2-40B4-BE49-F238E27FC236}">
              <a16:creationId xmlns:a16="http://schemas.microsoft.com/office/drawing/2014/main" id="{C15F4A00-D39C-F523-1114-89E9C2FB1341}"/>
            </a:ext>
          </a:extLst>
        </xdr:cNvPr>
        <xdr:cNvSpPr txBox="1"/>
      </xdr:nvSpPr>
      <xdr:spPr>
        <a:xfrm>
          <a:off x="5371949" y="541903"/>
          <a:ext cx="885944" cy="168083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r>
            <a:rPr lang="en-US" altLang="zh-CN" sz="500" i="1">
              <a:latin typeface="Arial" panose="020B0604020202020204" pitchFamily="34" charset="0"/>
              <a:cs typeface="Arial" panose="020B0604020202020204" pitchFamily="34" charset="0"/>
            </a:rPr>
            <a:t>M</a:t>
          </a:r>
          <a:r>
            <a:rPr lang="en-US" altLang="zh-CN" sz="500" baseline="-25000">
              <a:latin typeface="Arial" panose="020B0604020202020204" pitchFamily="34" charset="0"/>
              <a:cs typeface="Arial" panose="020B0604020202020204" pitchFamily="34" charset="0"/>
            </a:rPr>
            <a:t>r</a:t>
          </a:r>
          <a:r>
            <a:rPr lang="en-US" altLang="zh-CN" sz="500">
              <a:latin typeface="Arial" panose="020B0604020202020204" pitchFamily="34" charset="0"/>
              <a:cs typeface="Arial" panose="020B0604020202020204" pitchFamily="34" charset="0"/>
            </a:rPr>
            <a:t> (KDa)</a:t>
          </a:r>
          <a:endParaRPr lang="zh-CN" altLang="en-US" sz="5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709660</xdr:colOff>
      <xdr:row>4</xdr:row>
      <xdr:rowOff>122795</xdr:rowOff>
    </xdr:from>
    <xdr:to>
      <xdr:col>6</xdr:col>
      <xdr:colOff>782723</xdr:colOff>
      <xdr:row>4</xdr:row>
      <xdr:rowOff>122795</xdr:rowOff>
    </xdr:to>
    <xdr:cxnSp macro="">
      <xdr:nvCxnSpPr>
        <xdr:cNvPr id="8" name="直接连接符 7">
          <a:extLst>
            <a:ext uri="{FF2B5EF4-FFF2-40B4-BE49-F238E27FC236}">
              <a16:creationId xmlns:a16="http://schemas.microsoft.com/office/drawing/2014/main" id="{7776288A-5958-CEE6-A37F-A823979999BC}"/>
            </a:ext>
          </a:extLst>
        </xdr:cNvPr>
        <xdr:cNvCxnSpPr>
          <a:cxnSpLocks/>
        </xdr:cNvCxnSpPr>
      </xdr:nvCxnSpPr>
      <xdr:spPr>
        <a:xfrm>
          <a:off x="5452203" y="833995"/>
          <a:ext cx="73063" cy="0"/>
        </a:xfrm>
        <a:prstGeom prst="line">
          <a:avLst/>
        </a:prstGeom>
        <a:noFill/>
        <a:ln w="6350" cap="flat" cmpd="sng" algn="ctr">
          <a:solidFill>
            <a:sysClr val="windowText" lastClr="000000"/>
          </a:solidFill>
          <a:prstDash val="solid"/>
          <a:miter lim="800000"/>
        </a:ln>
        <a:effectLst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744986</xdr:colOff>
      <xdr:row>4</xdr:row>
      <xdr:rowOff>23234</xdr:rowOff>
    </xdr:from>
    <xdr:to>
      <xdr:col>6</xdr:col>
      <xdr:colOff>1055914</xdr:colOff>
      <xdr:row>5</xdr:row>
      <xdr:rowOff>14621</xdr:rowOff>
    </xdr:to>
    <xdr:sp macro="" textlink="">
      <xdr:nvSpPr>
        <xdr:cNvPr id="9" name="文本框 10">
          <a:extLst>
            <a:ext uri="{FF2B5EF4-FFF2-40B4-BE49-F238E27FC236}">
              <a16:creationId xmlns:a16="http://schemas.microsoft.com/office/drawing/2014/main" id="{CAE79974-73CA-9750-2368-A9ADC1DCEB65}"/>
            </a:ext>
          </a:extLst>
        </xdr:cNvPr>
        <xdr:cNvSpPr txBox="1"/>
      </xdr:nvSpPr>
      <xdr:spPr>
        <a:xfrm>
          <a:off x="5487529" y="734434"/>
          <a:ext cx="310928" cy="169187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r>
            <a:rPr lang="en-US" altLang="zh-CN" sz="500">
              <a:latin typeface="Arial" panose="020B0604020202020204" pitchFamily="34" charset="0"/>
              <a:cs typeface="Arial" panose="020B0604020202020204" pitchFamily="34" charset="0"/>
            </a:rPr>
            <a:t>53</a:t>
          </a:r>
          <a:endParaRPr lang="zh-CN" altLang="en-US" sz="5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724172</xdr:colOff>
      <xdr:row>5</xdr:row>
      <xdr:rowOff>38652</xdr:rowOff>
    </xdr:from>
    <xdr:to>
      <xdr:col>6</xdr:col>
      <xdr:colOff>797235</xdr:colOff>
      <xdr:row>5</xdr:row>
      <xdr:rowOff>38652</xdr:rowOff>
    </xdr:to>
    <xdr:cxnSp macro="">
      <xdr:nvCxnSpPr>
        <xdr:cNvPr id="10" name="直接连接符 9">
          <a:extLst>
            <a:ext uri="{FF2B5EF4-FFF2-40B4-BE49-F238E27FC236}">
              <a16:creationId xmlns:a16="http://schemas.microsoft.com/office/drawing/2014/main" id="{44219788-6ED7-C9FF-882A-23FF73EC2117}"/>
            </a:ext>
          </a:extLst>
        </xdr:cNvPr>
        <xdr:cNvCxnSpPr>
          <a:cxnSpLocks/>
        </xdr:cNvCxnSpPr>
      </xdr:nvCxnSpPr>
      <xdr:spPr>
        <a:xfrm>
          <a:off x="5466715" y="927652"/>
          <a:ext cx="73063" cy="0"/>
        </a:xfrm>
        <a:prstGeom prst="line">
          <a:avLst/>
        </a:prstGeom>
        <a:noFill/>
        <a:ln w="6350" cap="flat" cmpd="sng" algn="ctr">
          <a:solidFill>
            <a:sysClr val="windowText" lastClr="000000"/>
          </a:solidFill>
          <a:prstDash val="solid"/>
          <a:miter lim="800000"/>
        </a:ln>
        <a:effectLst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744988</xdr:colOff>
      <xdr:row>4</xdr:row>
      <xdr:rowOff>141558</xdr:rowOff>
    </xdr:from>
    <xdr:to>
      <xdr:col>6</xdr:col>
      <xdr:colOff>1052286</xdr:colOff>
      <xdr:row>5</xdr:row>
      <xdr:rowOff>132945</xdr:rowOff>
    </xdr:to>
    <xdr:sp macro="" textlink="">
      <xdr:nvSpPr>
        <xdr:cNvPr id="11" name="文本框 23">
          <a:extLst>
            <a:ext uri="{FF2B5EF4-FFF2-40B4-BE49-F238E27FC236}">
              <a16:creationId xmlns:a16="http://schemas.microsoft.com/office/drawing/2014/main" id="{7E1A19F3-C626-A9E5-505E-AAEF19FE4AC1}"/>
            </a:ext>
          </a:extLst>
        </xdr:cNvPr>
        <xdr:cNvSpPr txBox="1"/>
      </xdr:nvSpPr>
      <xdr:spPr>
        <a:xfrm>
          <a:off x="5487531" y="852758"/>
          <a:ext cx="307298" cy="169187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r>
            <a:rPr lang="en-US" altLang="zh-CN" sz="500">
              <a:latin typeface="Arial" panose="020B0604020202020204" pitchFamily="34" charset="0"/>
              <a:cs typeface="Arial" panose="020B0604020202020204" pitchFamily="34" charset="0"/>
            </a:rPr>
            <a:t>40</a:t>
          </a:r>
          <a:endParaRPr lang="zh-CN" altLang="en-US" sz="5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745669</xdr:colOff>
      <xdr:row>7</xdr:row>
      <xdr:rowOff>142666</xdr:rowOff>
    </xdr:from>
    <xdr:to>
      <xdr:col>6</xdr:col>
      <xdr:colOff>818732</xdr:colOff>
      <xdr:row>7</xdr:row>
      <xdr:rowOff>142666</xdr:rowOff>
    </xdr:to>
    <xdr:cxnSp macro="">
      <xdr:nvCxnSpPr>
        <xdr:cNvPr id="12" name="直接连接符 11">
          <a:extLst>
            <a:ext uri="{FF2B5EF4-FFF2-40B4-BE49-F238E27FC236}">
              <a16:creationId xmlns:a16="http://schemas.microsoft.com/office/drawing/2014/main" id="{8280A22F-30E3-997C-3E01-A41A3EB8790D}"/>
            </a:ext>
          </a:extLst>
        </xdr:cNvPr>
        <xdr:cNvCxnSpPr/>
      </xdr:nvCxnSpPr>
      <xdr:spPr>
        <a:xfrm>
          <a:off x="5488212" y="1380009"/>
          <a:ext cx="73063" cy="0"/>
        </a:xfrm>
        <a:prstGeom prst="line">
          <a:avLst/>
        </a:prstGeom>
        <a:noFill/>
        <a:ln w="6350" cap="flat" cmpd="sng" algn="ctr">
          <a:solidFill>
            <a:sysClr val="windowText" lastClr="000000"/>
          </a:solidFill>
          <a:prstDash val="solid"/>
          <a:miter lim="800000"/>
        </a:ln>
        <a:effectLst/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744987</xdr:colOff>
      <xdr:row>7</xdr:row>
      <xdr:rowOff>66069</xdr:rowOff>
    </xdr:from>
    <xdr:to>
      <xdr:col>6</xdr:col>
      <xdr:colOff>1092200</xdr:colOff>
      <xdr:row>8</xdr:row>
      <xdr:rowOff>57456</xdr:rowOff>
    </xdr:to>
    <xdr:sp macro="" textlink="">
      <xdr:nvSpPr>
        <xdr:cNvPr id="13" name="文本框 34">
          <a:extLst>
            <a:ext uri="{FF2B5EF4-FFF2-40B4-BE49-F238E27FC236}">
              <a16:creationId xmlns:a16="http://schemas.microsoft.com/office/drawing/2014/main" id="{FE19A53C-081C-BE5B-779E-F7B780DE9A22}"/>
            </a:ext>
          </a:extLst>
        </xdr:cNvPr>
        <xdr:cNvSpPr txBox="1"/>
      </xdr:nvSpPr>
      <xdr:spPr>
        <a:xfrm>
          <a:off x="5487530" y="1303412"/>
          <a:ext cx="347213" cy="169187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r>
            <a:rPr lang="en-US" sz="500">
              <a:latin typeface="Arial" panose="020B0604020202020204" pitchFamily="34" charset="0"/>
              <a:cs typeface="Arial" panose="020B0604020202020204" pitchFamily="34" charset="0"/>
            </a:rPr>
            <a:t>35</a:t>
          </a:r>
        </a:p>
      </xdr:txBody>
    </xdr:sp>
    <xdr:clientData/>
  </xdr:twoCellAnchor>
  <xdr:twoCellAnchor>
    <xdr:from>
      <xdr:col>5</xdr:col>
      <xdr:colOff>936567</xdr:colOff>
      <xdr:row>7</xdr:row>
      <xdr:rowOff>63710</xdr:rowOff>
    </xdr:from>
    <xdr:to>
      <xdr:col>6</xdr:col>
      <xdr:colOff>697150</xdr:colOff>
      <xdr:row>7</xdr:row>
      <xdr:rowOff>175173</xdr:rowOff>
    </xdr:to>
    <xdr:sp macro="" textlink="">
      <xdr:nvSpPr>
        <xdr:cNvPr id="14" name="矩形 13">
          <a:extLst>
            <a:ext uri="{FF2B5EF4-FFF2-40B4-BE49-F238E27FC236}">
              <a16:creationId xmlns:a16="http://schemas.microsoft.com/office/drawing/2014/main" id="{22747185-7132-187C-0A59-B7E6B5062611}"/>
            </a:ext>
          </a:extLst>
        </xdr:cNvPr>
        <xdr:cNvSpPr/>
      </xdr:nvSpPr>
      <xdr:spPr>
        <a:xfrm>
          <a:off x="4692524" y="1303987"/>
          <a:ext cx="744158" cy="111463"/>
        </a:xfrm>
        <a:prstGeom prst="rect">
          <a:avLst/>
        </a:prstGeom>
        <a:noFill/>
        <a:ln w="9525" cap="flat" cmpd="sng" algn="ctr">
          <a:solidFill>
            <a:srgbClr val="FF0000"/>
          </a:solidFill>
          <a:prstDash val="lgDash"/>
          <a:miter lim="800000"/>
        </a:ln>
        <a:effectLst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1pPr>
          <a:lvl2pPr marL="45720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2pPr>
          <a:lvl3pPr marL="91440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3pPr>
          <a:lvl4pPr marL="137160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4pPr>
          <a:lvl5pPr marL="182880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5pPr>
          <a:lvl6pPr marL="228600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6pPr>
          <a:lvl7pPr marL="274320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7pPr>
          <a:lvl8pPr marL="320040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8pPr>
          <a:lvl9pPr marL="365760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9pPr>
        </a:lstStyle>
        <a:p>
          <a:pPr algn="ctr"/>
          <a:endParaRPr lang="zh-CN" altLang="en-US"/>
        </a:p>
      </xdr:txBody>
    </xdr:sp>
    <xdr:clientData/>
  </xdr:twoCellAnchor>
  <xdr:twoCellAnchor>
    <xdr:from>
      <xdr:col>5</xdr:col>
      <xdr:colOff>932794</xdr:colOff>
      <xdr:row>4</xdr:row>
      <xdr:rowOff>158656</xdr:rowOff>
    </xdr:from>
    <xdr:to>
      <xdr:col>6</xdr:col>
      <xdr:colOff>670036</xdr:colOff>
      <xdr:row>5</xdr:row>
      <xdr:rowOff>56931</xdr:rowOff>
    </xdr:to>
    <xdr:sp macro="" textlink="">
      <xdr:nvSpPr>
        <xdr:cNvPr id="15" name="矩形 14">
          <a:extLst>
            <a:ext uri="{FF2B5EF4-FFF2-40B4-BE49-F238E27FC236}">
              <a16:creationId xmlns:a16="http://schemas.microsoft.com/office/drawing/2014/main" id="{50D037B8-A5E3-60F9-7BEB-E09FF6D1FB66}"/>
            </a:ext>
          </a:extLst>
        </xdr:cNvPr>
        <xdr:cNvSpPr/>
      </xdr:nvSpPr>
      <xdr:spPr>
        <a:xfrm>
          <a:off x="4694622" y="876863"/>
          <a:ext cx="722586" cy="77827"/>
        </a:xfrm>
        <a:prstGeom prst="rect">
          <a:avLst/>
        </a:prstGeom>
        <a:noFill/>
        <a:ln w="9525" cap="flat" cmpd="sng" algn="ctr">
          <a:solidFill>
            <a:srgbClr val="FF0000"/>
          </a:solidFill>
          <a:prstDash val="lgDash"/>
          <a:miter lim="800000"/>
        </a:ln>
        <a:effectLst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1pPr>
          <a:lvl2pPr marL="45720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2pPr>
          <a:lvl3pPr marL="91440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3pPr>
          <a:lvl4pPr marL="137160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4pPr>
          <a:lvl5pPr marL="182880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5pPr>
          <a:lvl6pPr marL="228600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6pPr>
          <a:lvl7pPr marL="274320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7pPr>
          <a:lvl8pPr marL="320040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8pPr>
          <a:lvl9pPr marL="3657600" algn="l" defTabSz="457200" rtl="0" eaLnBrk="1" latinLnBrk="0" hangingPunct="1">
            <a:defRPr sz="1800" kern="1200">
              <a:solidFill>
                <a:sysClr val="window" lastClr="FFFFFF"/>
              </a:solidFill>
              <a:latin typeface="Calibri" panose="020F0502020204030204"/>
            </a:defRPr>
          </a:lvl9pPr>
        </a:lstStyle>
        <a:p>
          <a:pPr algn="ctr"/>
          <a:endParaRPr lang="zh-CN" altLang="en-US"/>
        </a:p>
      </xdr:txBody>
    </xdr:sp>
    <xdr:clientData/>
  </xdr:twoCellAnchor>
  <xdr:twoCellAnchor>
    <xdr:from>
      <xdr:col>9</xdr:col>
      <xdr:colOff>0</xdr:colOff>
      <xdr:row>23</xdr:row>
      <xdr:rowOff>0</xdr:rowOff>
    </xdr:from>
    <xdr:to>
      <xdr:col>12</xdr:col>
      <xdr:colOff>404816</xdr:colOff>
      <xdr:row>39</xdr:row>
      <xdr:rowOff>152347</xdr:rowOff>
    </xdr:to>
    <xdr:grpSp>
      <xdr:nvGrpSpPr>
        <xdr:cNvPr id="49" name="组合 48">
          <a:extLst>
            <a:ext uri="{FF2B5EF4-FFF2-40B4-BE49-F238E27FC236}">
              <a16:creationId xmlns:a16="http://schemas.microsoft.com/office/drawing/2014/main" id="{76FDD869-D749-9E17-EDD6-E36BD7C6B3B7}"/>
            </a:ext>
          </a:extLst>
        </xdr:cNvPr>
        <xdr:cNvGrpSpPr/>
      </xdr:nvGrpSpPr>
      <xdr:grpSpPr>
        <a:xfrm>
          <a:off x="7886700" y="4070350"/>
          <a:ext cx="2881316" cy="2997147"/>
          <a:chOff x="2998785" y="583905"/>
          <a:chExt cx="2629856" cy="2956507"/>
        </a:xfrm>
      </xdr:grpSpPr>
      <xdr:pic>
        <xdr:nvPicPr>
          <xdr:cNvPr id="50" name="图片 49">
            <a:extLst>
              <a:ext uri="{FF2B5EF4-FFF2-40B4-BE49-F238E27FC236}">
                <a16:creationId xmlns:a16="http://schemas.microsoft.com/office/drawing/2014/main" id="{E864C672-413D-CC60-4B64-04855D0B9F71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t="9290"/>
          <a:stretch>
            <a:fillRect/>
          </a:stretch>
        </xdr:blipFill>
        <xdr:spPr>
          <a:xfrm>
            <a:off x="3566369" y="2177343"/>
            <a:ext cx="1860933" cy="1363069"/>
          </a:xfrm>
          <a:prstGeom prst="rect">
            <a:avLst/>
          </a:prstGeom>
        </xdr:spPr>
      </xdr:pic>
      <xdr:pic>
        <xdr:nvPicPr>
          <xdr:cNvPr id="51" name="图片 50">
            <a:extLst>
              <a:ext uri="{FF2B5EF4-FFF2-40B4-BE49-F238E27FC236}">
                <a16:creationId xmlns:a16="http://schemas.microsoft.com/office/drawing/2014/main" id="{9C6FD14C-7A62-0627-8E11-713CC13D3191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648523" y="583905"/>
            <a:ext cx="1696624" cy="788432"/>
          </a:xfrm>
          <a:prstGeom prst="rect">
            <a:avLst/>
          </a:prstGeom>
        </xdr:spPr>
      </xdr:pic>
      <xdr:cxnSp macro="">
        <xdr:nvCxnSpPr>
          <xdr:cNvPr id="52" name="直接连接符 51">
            <a:extLst>
              <a:ext uri="{FF2B5EF4-FFF2-40B4-BE49-F238E27FC236}">
                <a16:creationId xmlns:a16="http://schemas.microsoft.com/office/drawing/2014/main" id="{A7A3FA84-A8EE-46F5-97A4-C0DE12EE00D5}"/>
              </a:ext>
            </a:extLst>
          </xdr:cNvPr>
          <xdr:cNvCxnSpPr>
            <a:cxnSpLocks/>
          </xdr:cNvCxnSpPr>
        </xdr:nvCxnSpPr>
        <xdr:spPr>
          <a:xfrm>
            <a:off x="5269530" y="2431360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3" name="直接连接符 52">
            <a:extLst>
              <a:ext uri="{FF2B5EF4-FFF2-40B4-BE49-F238E27FC236}">
                <a16:creationId xmlns:a16="http://schemas.microsoft.com/office/drawing/2014/main" id="{634E2B69-4E30-4CD1-A4E8-663992EA1A9E}"/>
              </a:ext>
            </a:extLst>
          </xdr:cNvPr>
          <xdr:cNvCxnSpPr>
            <a:cxnSpLocks/>
          </xdr:cNvCxnSpPr>
        </xdr:nvCxnSpPr>
        <xdr:spPr>
          <a:xfrm>
            <a:off x="5269530" y="3361531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4" name="直接连接符 53">
            <a:extLst>
              <a:ext uri="{FF2B5EF4-FFF2-40B4-BE49-F238E27FC236}">
                <a16:creationId xmlns:a16="http://schemas.microsoft.com/office/drawing/2014/main" id="{7C7E2F6A-54A1-45FF-AAF3-F3256E79DF10}"/>
              </a:ext>
            </a:extLst>
          </xdr:cNvPr>
          <xdr:cNvCxnSpPr>
            <a:cxnSpLocks/>
          </xdr:cNvCxnSpPr>
        </xdr:nvCxnSpPr>
        <xdr:spPr>
          <a:xfrm>
            <a:off x="5269530" y="2591659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5" name="文本框 124">
            <a:extLst>
              <a:ext uri="{FF2B5EF4-FFF2-40B4-BE49-F238E27FC236}">
                <a16:creationId xmlns:a16="http://schemas.microsoft.com/office/drawing/2014/main" id="{75CAF740-89EF-4C77-908D-E68D7E418552}"/>
              </a:ext>
            </a:extLst>
          </xdr:cNvPr>
          <xdr:cNvSpPr txBox="1"/>
        </xdr:nvSpPr>
        <xdr:spPr>
          <a:xfrm>
            <a:off x="5223407" y="3266700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6" name="文本框 125">
            <a:extLst>
              <a:ext uri="{FF2B5EF4-FFF2-40B4-BE49-F238E27FC236}">
                <a16:creationId xmlns:a16="http://schemas.microsoft.com/office/drawing/2014/main" id="{E1F6F0ED-DA60-4084-82BA-9AA28D523F0A}"/>
              </a:ext>
            </a:extLst>
          </xdr:cNvPr>
          <xdr:cNvSpPr txBox="1"/>
        </xdr:nvSpPr>
        <xdr:spPr>
          <a:xfrm>
            <a:off x="5223407" y="2337882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7" name="文本框 126">
            <a:extLst>
              <a:ext uri="{FF2B5EF4-FFF2-40B4-BE49-F238E27FC236}">
                <a16:creationId xmlns:a16="http://schemas.microsoft.com/office/drawing/2014/main" id="{82E32A01-88C5-49F2-BD74-5AFBBD8CF841}"/>
              </a:ext>
            </a:extLst>
          </xdr:cNvPr>
          <xdr:cNvSpPr txBox="1"/>
        </xdr:nvSpPr>
        <xdr:spPr>
          <a:xfrm>
            <a:off x="5223407" y="2500297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53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8" name="文本框 127">
            <a:extLst>
              <a:ext uri="{FF2B5EF4-FFF2-40B4-BE49-F238E27FC236}">
                <a16:creationId xmlns:a16="http://schemas.microsoft.com/office/drawing/2014/main" id="{565EFDED-423F-42CF-803F-8AC30E88578B}"/>
              </a:ext>
            </a:extLst>
          </xdr:cNvPr>
          <xdr:cNvSpPr txBox="1"/>
        </xdr:nvSpPr>
        <xdr:spPr>
          <a:xfrm>
            <a:off x="5192303" y="703714"/>
            <a:ext cx="43633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 i="1">
                <a:latin typeface="Arial" panose="020B0604020202020204" pitchFamily="34" charset="0"/>
                <a:cs typeface="Arial" panose="020B0604020202020204" pitchFamily="34" charset="0"/>
              </a:rPr>
              <a:t>M</a:t>
            </a:r>
            <a:r>
              <a:rPr lang="en-US" altLang="zh-CN" sz="500" baseline="-25000">
                <a:latin typeface="Arial" panose="020B0604020202020204" pitchFamily="34" charset="0"/>
                <a:cs typeface="Arial" panose="020B0604020202020204" pitchFamily="34" charset="0"/>
              </a:rPr>
              <a:t>r</a:t>
            </a:r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 (KDa)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59" name="直接连接符 58">
            <a:extLst>
              <a:ext uri="{FF2B5EF4-FFF2-40B4-BE49-F238E27FC236}">
                <a16:creationId xmlns:a16="http://schemas.microsoft.com/office/drawing/2014/main" id="{383E5387-8A85-4DB1-9CD3-D9E1DF804082}"/>
              </a:ext>
            </a:extLst>
          </xdr:cNvPr>
          <xdr:cNvCxnSpPr>
            <a:cxnSpLocks/>
          </xdr:cNvCxnSpPr>
        </xdr:nvCxnSpPr>
        <xdr:spPr>
          <a:xfrm>
            <a:off x="5269530" y="2884312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60" name="直接连接符 59">
            <a:extLst>
              <a:ext uri="{FF2B5EF4-FFF2-40B4-BE49-F238E27FC236}">
                <a16:creationId xmlns:a16="http://schemas.microsoft.com/office/drawing/2014/main" id="{0DBAA107-4870-4C92-87DF-617486EE5D4B}"/>
              </a:ext>
            </a:extLst>
          </xdr:cNvPr>
          <xdr:cNvCxnSpPr>
            <a:cxnSpLocks/>
          </xdr:cNvCxnSpPr>
        </xdr:nvCxnSpPr>
        <xdr:spPr>
          <a:xfrm>
            <a:off x="5269530" y="3219326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61" name="文本框 130">
            <a:extLst>
              <a:ext uri="{FF2B5EF4-FFF2-40B4-BE49-F238E27FC236}">
                <a16:creationId xmlns:a16="http://schemas.microsoft.com/office/drawing/2014/main" id="{C69AFAAE-0CF9-4F45-9661-8CB74EBCA2D9}"/>
              </a:ext>
            </a:extLst>
          </xdr:cNvPr>
          <xdr:cNvSpPr txBox="1"/>
        </xdr:nvSpPr>
        <xdr:spPr>
          <a:xfrm>
            <a:off x="5223407" y="2799302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33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2" name="文本框 131">
            <a:extLst>
              <a:ext uri="{FF2B5EF4-FFF2-40B4-BE49-F238E27FC236}">
                <a16:creationId xmlns:a16="http://schemas.microsoft.com/office/drawing/2014/main" id="{61EC0FEC-DE95-4774-AF25-AA505B790A05}"/>
              </a:ext>
            </a:extLst>
          </xdr:cNvPr>
          <xdr:cNvSpPr txBox="1"/>
        </xdr:nvSpPr>
        <xdr:spPr>
          <a:xfrm>
            <a:off x="5223407" y="3127964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95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3" name="文本框 135">
            <a:extLst>
              <a:ext uri="{FF2B5EF4-FFF2-40B4-BE49-F238E27FC236}">
                <a16:creationId xmlns:a16="http://schemas.microsoft.com/office/drawing/2014/main" id="{A4401E88-0CD6-4F68-B878-7D2ED7AA4105}"/>
              </a:ext>
            </a:extLst>
          </xdr:cNvPr>
          <xdr:cNvSpPr txBox="1"/>
        </xdr:nvSpPr>
        <xdr:spPr>
          <a:xfrm>
            <a:off x="2998785" y="934450"/>
            <a:ext cx="683200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Caspase-8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4" name="矩形 63">
            <a:extLst>
              <a:ext uri="{FF2B5EF4-FFF2-40B4-BE49-F238E27FC236}">
                <a16:creationId xmlns:a16="http://schemas.microsoft.com/office/drawing/2014/main" id="{565CAD73-2F57-4411-AA7C-F979E74A6563}"/>
              </a:ext>
            </a:extLst>
          </xdr:cNvPr>
          <xdr:cNvSpPr/>
        </xdr:nvSpPr>
        <xdr:spPr>
          <a:xfrm>
            <a:off x="3777497" y="2324703"/>
            <a:ext cx="1414806" cy="602858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65" name="矩形 64">
            <a:extLst>
              <a:ext uri="{FF2B5EF4-FFF2-40B4-BE49-F238E27FC236}">
                <a16:creationId xmlns:a16="http://schemas.microsoft.com/office/drawing/2014/main" id="{74BFF993-9D45-71C7-596E-7539BA5131F5}"/>
              </a:ext>
            </a:extLst>
          </xdr:cNvPr>
          <xdr:cNvSpPr/>
        </xdr:nvSpPr>
        <xdr:spPr>
          <a:xfrm>
            <a:off x="3777497" y="3165112"/>
            <a:ext cx="1414806" cy="202251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66" name="矩形 65">
            <a:extLst>
              <a:ext uri="{FF2B5EF4-FFF2-40B4-BE49-F238E27FC236}">
                <a16:creationId xmlns:a16="http://schemas.microsoft.com/office/drawing/2014/main" id="{07A836B8-26D2-4AF1-C297-F1DB64E4EB75}"/>
              </a:ext>
            </a:extLst>
          </xdr:cNvPr>
          <xdr:cNvSpPr/>
        </xdr:nvSpPr>
        <xdr:spPr>
          <a:xfrm>
            <a:off x="3777497" y="852089"/>
            <a:ext cx="1414806" cy="411159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67" name="文本框 15">
            <a:extLst>
              <a:ext uri="{FF2B5EF4-FFF2-40B4-BE49-F238E27FC236}">
                <a16:creationId xmlns:a16="http://schemas.microsoft.com/office/drawing/2014/main" id="{70E51E49-B019-283A-C73C-38986E48530D}"/>
              </a:ext>
            </a:extLst>
          </xdr:cNvPr>
          <xdr:cNvSpPr txBox="1"/>
        </xdr:nvSpPr>
        <xdr:spPr>
          <a:xfrm>
            <a:off x="3268089" y="2511888"/>
            <a:ext cx="413896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RIP1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8" name="文本框 16">
            <a:extLst>
              <a:ext uri="{FF2B5EF4-FFF2-40B4-BE49-F238E27FC236}">
                <a16:creationId xmlns:a16="http://schemas.microsoft.com/office/drawing/2014/main" id="{455F93D4-F89D-2CF4-B30D-2ECF64732BA3}"/>
              </a:ext>
            </a:extLst>
          </xdr:cNvPr>
          <xdr:cNvSpPr txBox="1"/>
        </xdr:nvSpPr>
        <xdr:spPr>
          <a:xfrm>
            <a:off x="3170306" y="3146198"/>
            <a:ext cx="511679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HSP90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69" name="直接连接符 68">
            <a:extLst>
              <a:ext uri="{FF2B5EF4-FFF2-40B4-BE49-F238E27FC236}">
                <a16:creationId xmlns:a16="http://schemas.microsoft.com/office/drawing/2014/main" id="{FA207BD2-E714-CC1F-7884-FF9AA8590799}"/>
              </a:ext>
            </a:extLst>
          </xdr:cNvPr>
          <xdr:cNvCxnSpPr>
            <a:cxnSpLocks/>
          </xdr:cNvCxnSpPr>
        </xdr:nvCxnSpPr>
        <xdr:spPr>
          <a:xfrm>
            <a:off x="5269530" y="2729509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70" name="文本框 18">
            <a:extLst>
              <a:ext uri="{FF2B5EF4-FFF2-40B4-BE49-F238E27FC236}">
                <a16:creationId xmlns:a16="http://schemas.microsoft.com/office/drawing/2014/main" id="{301C6239-1037-F995-5A37-5C005BF707F6}"/>
              </a:ext>
            </a:extLst>
          </xdr:cNvPr>
          <xdr:cNvSpPr txBox="1"/>
        </xdr:nvSpPr>
        <xdr:spPr>
          <a:xfrm>
            <a:off x="5223407" y="2644499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40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71" name="直接连接符 70">
            <a:extLst>
              <a:ext uri="{FF2B5EF4-FFF2-40B4-BE49-F238E27FC236}">
                <a16:creationId xmlns:a16="http://schemas.microsoft.com/office/drawing/2014/main" id="{8709A1E4-8741-DE4A-6F5C-82C0E5C3D1B1}"/>
              </a:ext>
            </a:extLst>
          </xdr:cNvPr>
          <xdr:cNvCxnSpPr>
            <a:cxnSpLocks/>
          </xdr:cNvCxnSpPr>
        </xdr:nvCxnSpPr>
        <xdr:spPr>
          <a:xfrm>
            <a:off x="5276621" y="1009823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72" name="文本框 20">
            <a:extLst>
              <a:ext uri="{FF2B5EF4-FFF2-40B4-BE49-F238E27FC236}">
                <a16:creationId xmlns:a16="http://schemas.microsoft.com/office/drawing/2014/main" id="{90C22991-23AB-0308-2D60-65B393D0F63E}"/>
              </a:ext>
            </a:extLst>
          </xdr:cNvPr>
          <xdr:cNvSpPr txBox="1"/>
        </xdr:nvSpPr>
        <xdr:spPr>
          <a:xfrm>
            <a:off x="5230498" y="918461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53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73" name="直接连接符 72">
            <a:extLst>
              <a:ext uri="{FF2B5EF4-FFF2-40B4-BE49-F238E27FC236}">
                <a16:creationId xmlns:a16="http://schemas.microsoft.com/office/drawing/2014/main" id="{A5DA4D70-5D22-49CB-7CCA-FB70EBA52AF6}"/>
              </a:ext>
            </a:extLst>
          </xdr:cNvPr>
          <xdr:cNvCxnSpPr>
            <a:cxnSpLocks/>
          </xdr:cNvCxnSpPr>
        </xdr:nvCxnSpPr>
        <xdr:spPr>
          <a:xfrm>
            <a:off x="5276621" y="1147673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74" name="文本框 22">
            <a:extLst>
              <a:ext uri="{FF2B5EF4-FFF2-40B4-BE49-F238E27FC236}">
                <a16:creationId xmlns:a16="http://schemas.microsoft.com/office/drawing/2014/main" id="{3278D7A1-606F-4C25-32C4-0BB11ADE5DEA}"/>
              </a:ext>
            </a:extLst>
          </xdr:cNvPr>
          <xdr:cNvSpPr txBox="1"/>
        </xdr:nvSpPr>
        <xdr:spPr>
          <a:xfrm>
            <a:off x="5230498" y="1062663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40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75" name="图片 74">
            <a:extLst>
              <a:ext uri="{FF2B5EF4-FFF2-40B4-BE49-F238E27FC236}">
                <a16:creationId xmlns:a16="http://schemas.microsoft.com/office/drawing/2014/main" id="{09F6573D-8C1C-2F61-8211-777C138FCBE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5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706717" y="1431734"/>
            <a:ext cx="1580235" cy="670100"/>
          </a:xfrm>
          <a:prstGeom prst="rect">
            <a:avLst/>
          </a:prstGeom>
        </xdr:spPr>
      </xdr:pic>
      <xdr:sp macro="" textlink="">
        <xdr:nvSpPr>
          <xdr:cNvPr id="76" name="矩形 75">
            <a:extLst>
              <a:ext uri="{FF2B5EF4-FFF2-40B4-BE49-F238E27FC236}">
                <a16:creationId xmlns:a16="http://schemas.microsoft.com/office/drawing/2014/main" id="{88B5304E-3BB4-207D-E86A-DBBB291616E4}"/>
              </a:ext>
            </a:extLst>
          </xdr:cNvPr>
          <xdr:cNvSpPr/>
        </xdr:nvSpPr>
        <xdr:spPr>
          <a:xfrm>
            <a:off x="3777497" y="1433954"/>
            <a:ext cx="1414806" cy="457668"/>
          </a:xfrm>
          <a:prstGeom prst="rect">
            <a:avLst/>
          </a:prstGeom>
          <a:noFill/>
          <a:ln w="9525" cap="flat" cmpd="sng" algn="ctr">
            <a:solidFill>
              <a:srgbClr val="FF0000"/>
            </a:solidFill>
            <a:prstDash val="lgDash"/>
            <a:miter lim="800000"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" lastClr="FFFFFF"/>
                </a:solidFill>
                <a:latin typeface="Calibri" panose="020F0502020204030204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77" name="文本框 26">
            <a:extLst>
              <a:ext uri="{FF2B5EF4-FFF2-40B4-BE49-F238E27FC236}">
                <a16:creationId xmlns:a16="http://schemas.microsoft.com/office/drawing/2014/main" id="{D6F282C9-00B1-ED0B-A66D-8E9D3C02B4A1}"/>
              </a:ext>
            </a:extLst>
          </xdr:cNvPr>
          <xdr:cNvSpPr txBox="1"/>
        </xdr:nvSpPr>
        <xdr:spPr>
          <a:xfrm>
            <a:off x="3166565" y="1546244"/>
            <a:ext cx="453970" cy="20575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800">
                <a:latin typeface="Arial" panose="020B0604020202020204" pitchFamily="34" charset="0"/>
                <a:cs typeface="Arial" panose="020B0604020202020204" pitchFamily="34" charset="0"/>
              </a:rPr>
              <a:t>c-FLIP</a:t>
            </a:r>
            <a:endParaRPr lang="zh-CN" altLang="en-US" sz="8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78" name="直接连接符 77">
            <a:extLst>
              <a:ext uri="{FF2B5EF4-FFF2-40B4-BE49-F238E27FC236}">
                <a16:creationId xmlns:a16="http://schemas.microsoft.com/office/drawing/2014/main" id="{DD14BF2B-8BD1-DE01-95DC-A13283AF1140}"/>
              </a:ext>
            </a:extLst>
          </xdr:cNvPr>
          <xdr:cNvCxnSpPr>
            <a:cxnSpLocks/>
          </xdr:cNvCxnSpPr>
        </xdr:nvCxnSpPr>
        <xdr:spPr>
          <a:xfrm>
            <a:off x="5276621" y="1598683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79" name="文本框 28">
            <a:extLst>
              <a:ext uri="{FF2B5EF4-FFF2-40B4-BE49-F238E27FC236}">
                <a16:creationId xmlns:a16="http://schemas.microsoft.com/office/drawing/2014/main" id="{5EBF5CE4-5994-EEA5-C736-A301FB36CBE7}"/>
              </a:ext>
            </a:extLst>
          </xdr:cNvPr>
          <xdr:cNvSpPr txBox="1"/>
        </xdr:nvSpPr>
        <xdr:spPr>
          <a:xfrm>
            <a:off x="5230498" y="1507321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53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80" name="直接连接符 79">
            <a:extLst>
              <a:ext uri="{FF2B5EF4-FFF2-40B4-BE49-F238E27FC236}">
                <a16:creationId xmlns:a16="http://schemas.microsoft.com/office/drawing/2014/main" id="{A126F112-61E5-EB3B-9247-EB3C2C22A78F}"/>
              </a:ext>
            </a:extLst>
          </xdr:cNvPr>
          <xdr:cNvCxnSpPr>
            <a:cxnSpLocks/>
          </xdr:cNvCxnSpPr>
        </xdr:nvCxnSpPr>
        <xdr:spPr>
          <a:xfrm>
            <a:off x="5276621" y="1707958"/>
            <a:ext cx="36000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1" name="文本框 30">
            <a:extLst>
              <a:ext uri="{FF2B5EF4-FFF2-40B4-BE49-F238E27FC236}">
                <a16:creationId xmlns:a16="http://schemas.microsoft.com/office/drawing/2014/main" id="{5F47FB36-630D-08F2-7457-81E52505728C}"/>
              </a:ext>
            </a:extLst>
          </xdr:cNvPr>
          <xdr:cNvSpPr txBox="1"/>
        </xdr:nvSpPr>
        <xdr:spPr>
          <a:xfrm>
            <a:off x="5230498" y="1622948"/>
            <a:ext cx="255198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en-US" altLang="zh-CN" sz="500">
                <a:latin typeface="Arial" panose="020B0604020202020204" pitchFamily="34" charset="0"/>
                <a:cs typeface="Arial" panose="020B0604020202020204" pitchFamily="34" charset="0"/>
              </a:rPr>
              <a:t>40</a:t>
            </a:r>
            <a:endParaRPr lang="zh-CN" altLang="en-US" sz="5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F4532-BE9D-424F-B25D-FAC3074518AE}">
  <dimension ref="A2"/>
  <sheetViews>
    <sheetView zoomScale="115" zoomScaleNormal="115" workbookViewId="0">
      <selection activeCell="I15" sqref="I15"/>
    </sheetView>
  </sheetViews>
  <sheetFormatPr defaultRowHeight="14" x14ac:dyDescent="0.3"/>
  <sheetData>
    <row r="2" spans="1:1" x14ac:dyDescent="0.3">
      <c r="A2" s="1" t="s">
        <v>0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C4B62-6F91-4B50-8200-56BC9B41827A}">
  <dimension ref="A2:V174"/>
  <sheetViews>
    <sheetView topLeftCell="D1" zoomScaleNormal="100" workbookViewId="0">
      <selection activeCell="R28" sqref="R28"/>
    </sheetView>
  </sheetViews>
  <sheetFormatPr defaultRowHeight="14" x14ac:dyDescent="0.3"/>
  <cols>
    <col min="2" max="9" width="8.9140625" style="13"/>
    <col min="10" max="10" width="21.4140625" style="13" customWidth="1"/>
    <col min="11" max="11" width="11" style="13" customWidth="1"/>
    <col min="12" max="12" width="12" style="13" customWidth="1"/>
    <col min="13" max="13" width="10.75" style="13" customWidth="1"/>
    <col min="14" max="14" width="14" style="13" customWidth="1"/>
    <col min="15" max="15" width="12.6640625" style="13" customWidth="1"/>
    <col min="16" max="16" width="11.75" style="13" customWidth="1"/>
    <col min="17" max="19" width="8.9140625" style="13"/>
    <col min="20" max="20" width="10.75" style="13" customWidth="1"/>
    <col min="21" max="21" width="10" style="13" customWidth="1"/>
    <col min="22" max="22" width="10.75" style="13" customWidth="1"/>
  </cols>
  <sheetData>
    <row r="2" spans="1:22" x14ac:dyDescent="0.3">
      <c r="A2" s="1" t="s">
        <v>1</v>
      </c>
      <c r="I2" s="6" t="s">
        <v>7</v>
      </c>
      <c r="R2" s="6" t="s">
        <v>18</v>
      </c>
    </row>
    <row r="3" spans="1:22" ht="15.65" customHeight="1" x14ac:dyDescent="0.3">
      <c r="B3" s="35" t="s">
        <v>8</v>
      </c>
      <c r="C3" s="36"/>
      <c r="D3" s="36"/>
      <c r="E3" s="36"/>
      <c r="F3" s="36"/>
      <c r="G3" s="37"/>
      <c r="J3" s="35" t="s">
        <v>9</v>
      </c>
      <c r="K3" s="36"/>
      <c r="L3" s="36"/>
      <c r="M3" s="36"/>
      <c r="N3" s="36"/>
      <c r="O3" s="36"/>
      <c r="P3" s="37"/>
      <c r="S3" s="35" t="s">
        <v>19</v>
      </c>
      <c r="T3" s="36"/>
      <c r="U3" s="36"/>
      <c r="V3" s="37"/>
    </row>
    <row r="4" spans="1:22" x14ac:dyDescent="0.3">
      <c r="B4" s="38" t="s">
        <v>2</v>
      </c>
      <c r="C4" s="39"/>
      <c r="D4" s="39" t="s">
        <v>3</v>
      </c>
      <c r="E4" s="39"/>
      <c r="F4" s="39" t="s">
        <v>4</v>
      </c>
      <c r="G4" s="40"/>
      <c r="J4" s="5" t="s">
        <v>10</v>
      </c>
      <c r="K4" s="39" t="s">
        <v>5</v>
      </c>
      <c r="L4" s="39"/>
      <c r="M4" s="39"/>
      <c r="N4" s="39" t="s">
        <v>6</v>
      </c>
      <c r="O4" s="39"/>
      <c r="P4" s="40"/>
      <c r="S4" s="5" t="s">
        <v>20</v>
      </c>
      <c r="T4" s="2" t="s">
        <v>11</v>
      </c>
      <c r="U4" s="2" t="s">
        <v>12</v>
      </c>
      <c r="V4" s="9" t="s">
        <v>13</v>
      </c>
    </row>
    <row r="5" spans="1:22" x14ac:dyDescent="0.3">
      <c r="B5" s="5" t="s">
        <v>5</v>
      </c>
      <c r="C5" s="6" t="s">
        <v>6</v>
      </c>
      <c r="D5" s="6" t="s">
        <v>5</v>
      </c>
      <c r="E5" s="6" t="s">
        <v>6</v>
      </c>
      <c r="F5" s="6" t="s">
        <v>5</v>
      </c>
      <c r="G5" s="7" t="s">
        <v>6</v>
      </c>
      <c r="J5" s="8"/>
      <c r="K5" s="2" t="s">
        <v>11</v>
      </c>
      <c r="L5" s="2" t="s">
        <v>12</v>
      </c>
      <c r="M5" s="2" t="s">
        <v>13</v>
      </c>
      <c r="N5" s="2" t="s">
        <v>11</v>
      </c>
      <c r="O5" s="2" t="s">
        <v>12</v>
      </c>
      <c r="P5" s="9" t="s">
        <v>13</v>
      </c>
      <c r="S5" s="5">
        <v>2</v>
      </c>
      <c r="T5" s="2">
        <v>0.76731499999999997</v>
      </c>
      <c r="U5" s="2">
        <v>0.81300799999999995</v>
      </c>
      <c r="V5" s="9">
        <v>0.78741399999999995</v>
      </c>
    </row>
    <row r="6" spans="1:22" x14ac:dyDescent="0.3">
      <c r="B6" s="8">
        <v>8.1815599999999993</v>
      </c>
      <c r="C6" s="2">
        <v>31.765699999999999</v>
      </c>
      <c r="D6" s="2">
        <v>18.687100000000001</v>
      </c>
      <c r="E6" s="2">
        <v>39.326300000000003</v>
      </c>
      <c r="F6" s="2">
        <v>17.302600000000002</v>
      </c>
      <c r="G6" s="9">
        <v>31.726299999999998</v>
      </c>
      <c r="J6" s="5" t="s">
        <v>14</v>
      </c>
      <c r="K6" s="2">
        <v>82.142859999999999</v>
      </c>
      <c r="L6" s="2">
        <v>83.333330000000004</v>
      </c>
      <c r="M6" s="2">
        <v>81.25</v>
      </c>
      <c r="N6" s="2">
        <v>36</v>
      </c>
      <c r="O6" s="2">
        <v>37.5</v>
      </c>
      <c r="P6" s="9">
        <v>44</v>
      </c>
      <c r="S6" s="5">
        <v>3.5</v>
      </c>
      <c r="T6" s="2">
        <v>0.52728600000000003</v>
      </c>
      <c r="U6" s="2">
        <v>0.73136400000000001</v>
      </c>
      <c r="V6" s="9">
        <v>0.63305900000000004</v>
      </c>
    </row>
    <row r="7" spans="1:22" x14ac:dyDescent="0.3">
      <c r="B7" s="8">
        <v>29.345500000000001</v>
      </c>
      <c r="C7" s="2">
        <v>24.613900000000001</v>
      </c>
      <c r="D7" s="2">
        <v>16.787700000000001</v>
      </c>
      <c r="E7" s="2">
        <v>51.069699999999997</v>
      </c>
      <c r="F7" s="2">
        <v>8.2119800000000005</v>
      </c>
      <c r="G7" s="9">
        <v>14.010199999999999</v>
      </c>
      <c r="J7" s="5" t="s">
        <v>15</v>
      </c>
      <c r="K7" s="2">
        <v>17.857140000000001</v>
      </c>
      <c r="L7" s="2">
        <v>16.66667</v>
      </c>
      <c r="M7" s="2">
        <v>18.75</v>
      </c>
      <c r="N7" s="2">
        <v>64</v>
      </c>
      <c r="O7" s="2">
        <v>62.5</v>
      </c>
      <c r="P7" s="9">
        <v>56</v>
      </c>
      <c r="S7" s="5">
        <v>5.5</v>
      </c>
      <c r="T7" s="2">
        <v>0.38517000000000001</v>
      </c>
      <c r="U7" s="2">
        <v>0.35399199999999997</v>
      </c>
      <c r="V7" s="9">
        <v>0.176348</v>
      </c>
    </row>
    <row r="8" spans="1:22" x14ac:dyDescent="0.3">
      <c r="B8" s="8">
        <v>15.920500000000001</v>
      </c>
      <c r="C8" s="2">
        <v>16.1616</v>
      </c>
      <c r="D8" s="2">
        <v>11.4909</v>
      </c>
      <c r="E8" s="2">
        <v>48.244199999999999</v>
      </c>
      <c r="F8" s="2">
        <v>12.510400000000001</v>
      </c>
      <c r="G8" s="9">
        <v>10.380100000000001</v>
      </c>
      <c r="J8" s="8"/>
      <c r="K8" s="2"/>
      <c r="L8" s="2"/>
      <c r="M8" s="2"/>
      <c r="N8" s="2"/>
      <c r="O8" s="2"/>
      <c r="P8" s="9"/>
      <c r="S8" s="5">
        <v>7</v>
      </c>
      <c r="T8" s="2">
        <v>0.16950699999999999</v>
      </c>
      <c r="U8" s="2">
        <v>0.12944600000000001</v>
      </c>
      <c r="V8" s="9">
        <v>0.173705</v>
      </c>
    </row>
    <row r="9" spans="1:22" x14ac:dyDescent="0.3">
      <c r="B9" s="8">
        <v>26.369299999999999</v>
      </c>
      <c r="C9" s="2">
        <v>24.401800000000001</v>
      </c>
      <c r="D9" s="2">
        <v>17.968800000000002</v>
      </c>
      <c r="E9" s="2">
        <v>55.898499999999999</v>
      </c>
      <c r="F9" s="2">
        <v>10.903</v>
      </c>
      <c r="G9" s="9">
        <v>29.632999999999999</v>
      </c>
      <c r="J9" s="38" t="s">
        <v>16</v>
      </c>
      <c r="K9" s="39"/>
      <c r="L9" s="39"/>
      <c r="M9" s="39"/>
      <c r="N9" s="39"/>
      <c r="O9" s="39"/>
      <c r="P9" s="40"/>
      <c r="S9" s="5"/>
      <c r="T9" s="6"/>
      <c r="U9" s="6"/>
      <c r="V9" s="7"/>
    </row>
    <row r="10" spans="1:22" x14ac:dyDescent="0.3">
      <c r="B10" s="8">
        <v>16.471299999999999</v>
      </c>
      <c r="C10" s="2">
        <v>21.415700000000001</v>
      </c>
      <c r="D10" s="2">
        <v>19.8064</v>
      </c>
      <c r="E10" s="2">
        <v>38.0199</v>
      </c>
      <c r="F10" s="2">
        <v>8.6110299999999995</v>
      </c>
      <c r="G10" s="9">
        <v>20.6754</v>
      </c>
      <c r="J10" s="5" t="s">
        <v>10</v>
      </c>
      <c r="K10" s="39" t="s">
        <v>5</v>
      </c>
      <c r="L10" s="39"/>
      <c r="M10" s="39"/>
      <c r="N10" s="39" t="s">
        <v>6</v>
      </c>
      <c r="O10" s="39"/>
      <c r="P10" s="40"/>
      <c r="S10" s="38" t="s">
        <v>111</v>
      </c>
      <c r="T10" s="39"/>
      <c r="U10" s="39"/>
      <c r="V10" s="40"/>
    </row>
    <row r="11" spans="1:22" x14ac:dyDescent="0.3">
      <c r="B11" s="8">
        <v>9.1335499999999996</v>
      </c>
      <c r="C11" s="2">
        <v>12.2767</v>
      </c>
      <c r="D11" s="2">
        <v>21.276900000000001</v>
      </c>
      <c r="E11" s="2">
        <v>101.1</v>
      </c>
      <c r="F11" s="2">
        <v>19.3353</v>
      </c>
      <c r="G11" s="9">
        <v>24.363199999999999</v>
      </c>
      <c r="J11" s="8"/>
      <c r="K11" s="2" t="s">
        <v>11</v>
      </c>
      <c r="L11" s="2" t="s">
        <v>12</v>
      </c>
      <c r="M11" s="2" t="s">
        <v>13</v>
      </c>
      <c r="N11" s="2" t="s">
        <v>11</v>
      </c>
      <c r="O11" s="2" t="s">
        <v>12</v>
      </c>
      <c r="P11" s="9" t="s">
        <v>13</v>
      </c>
      <c r="S11" s="5" t="s">
        <v>20</v>
      </c>
      <c r="T11" s="2" t="s">
        <v>11</v>
      </c>
      <c r="U11" s="2" t="s">
        <v>12</v>
      </c>
      <c r="V11" s="9" t="s">
        <v>13</v>
      </c>
    </row>
    <row r="12" spans="1:22" x14ac:dyDescent="0.3">
      <c r="B12" s="8">
        <v>8.7369199999999996</v>
      </c>
      <c r="C12" s="2">
        <v>19.1983</v>
      </c>
      <c r="D12" s="2">
        <v>53.858899999999998</v>
      </c>
      <c r="E12" s="2">
        <v>56.116500000000002</v>
      </c>
      <c r="F12" s="2">
        <v>11.4634</v>
      </c>
      <c r="G12" s="9">
        <v>12.903499999999999</v>
      </c>
      <c r="J12" s="5" t="s">
        <v>14</v>
      </c>
      <c r="K12" s="2">
        <v>81.25</v>
      </c>
      <c r="L12" s="2">
        <v>83.673469999999995</v>
      </c>
      <c r="M12" s="2">
        <v>79.45205</v>
      </c>
      <c r="N12" s="2">
        <v>25.423729999999999</v>
      </c>
      <c r="O12" s="2">
        <v>21.126760000000001</v>
      </c>
      <c r="P12" s="9">
        <v>38.461539999999999</v>
      </c>
      <c r="S12" s="5">
        <v>2</v>
      </c>
      <c r="T12" s="2">
        <v>1.5825709999999999</v>
      </c>
      <c r="U12" s="2">
        <v>0.914655</v>
      </c>
      <c r="V12" s="9">
        <v>0.97036</v>
      </c>
    </row>
    <row r="13" spans="1:22" x14ac:dyDescent="0.3">
      <c r="B13" s="8">
        <v>19.137699999999999</v>
      </c>
      <c r="C13" s="2">
        <v>24.507300000000001</v>
      </c>
      <c r="D13" s="2">
        <v>14.406000000000001</v>
      </c>
      <c r="E13" s="2">
        <v>44.9602</v>
      </c>
      <c r="F13" s="2">
        <v>7.5535899999999998</v>
      </c>
      <c r="G13" s="9">
        <v>50.939</v>
      </c>
      <c r="J13" s="5" t="s">
        <v>15</v>
      </c>
      <c r="K13" s="2">
        <v>18.75</v>
      </c>
      <c r="L13" s="2">
        <v>16.326530000000002</v>
      </c>
      <c r="M13" s="2">
        <v>20.54795</v>
      </c>
      <c r="N13" s="2">
        <v>74.576269999999994</v>
      </c>
      <c r="O13" s="2">
        <v>78.873239999999996</v>
      </c>
      <c r="P13" s="9">
        <v>61.538460000000001</v>
      </c>
      <c r="S13" s="5">
        <v>3.5</v>
      </c>
      <c r="T13" s="2">
        <v>1.1140052</v>
      </c>
      <c r="U13" s="2">
        <v>1.398514</v>
      </c>
      <c r="V13" s="9">
        <v>1.6220270000000001</v>
      </c>
    </row>
    <row r="14" spans="1:22" x14ac:dyDescent="0.3">
      <c r="B14" s="8">
        <v>10.5261</v>
      </c>
      <c r="C14" s="2">
        <v>19.381599999999999</v>
      </c>
      <c r="D14" s="2">
        <v>14.9238</v>
      </c>
      <c r="E14" s="2">
        <v>36.198</v>
      </c>
      <c r="F14" s="2">
        <v>21.235299999999999</v>
      </c>
      <c r="G14" s="9">
        <v>15.31</v>
      </c>
      <c r="J14" s="14"/>
      <c r="P14" s="15"/>
      <c r="S14" s="5">
        <v>5.5</v>
      </c>
      <c r="T14" s="2">
        <v>1.209981</v>
      </c>
      <c r="U14" s="2">
        <v>1.2180869999999999</v>
      </c>
      <c r="V14" s="9">
        <v>1.1418759999999999</v>
      </c>
    </row>
    <row r="15" spans="1:22" x14ac:dyDescent="0.3">
      <c r="B15" s="8">
        <v>17.2898</v>
      </c>
      <c r="C15" s="2">
        <v>23.7484</v>
      </c>
      <c r="D15" s="2">
        <v>24.001799999999999</v>
      </c>
      <c r="E15" s="2">
        <v>83.807699999999997</v>
      </c>
      <c r="F15" s="2">
        <v>10.332100000000001</v>
      </c>
      <c r="G15" s="9">
        <v>37.5276</v>
      </c>
      <c r="J15" s="38" t="s">
        <v>17</v>
      </c>
      <c r="K15" s="39"/>
      <c r="L15" s="39"/>
      <c r="M15" s="39"/>
      <c r="N15" s="39"/>
      <c r="O15" s="39"/>
      <c r="P15" s="40"/>
      <c r="S15" s="5">
        <v>7</v>
      </c>
      <c r="T15" s="2">
        <v>1.6345780000000001</v>
      </c>
      <c r="U15" s="2">
        <v>1.7116499999999999</v>
      </c>
      <c r="V15" s="9">
        <v>1.981681</v>
      </c>
    </row>
    <row r="16" spans="1:22" x14ac:dyDescent="0.3">
      <c r="B16" s="8">
        <v>39.3827</v>
      </c>
      <c r="C16" s="2">
        <v>12.2135</v>
      </c>
      <c r="D16" s="2">
        <v>24.2791</v>
      </c>
      <c r="E16" s="2">
        <v>40.799500000000002</v>
      </c>
      <c r="F16" s="2">
        <v>9.4160799999999991</v>
      </c>
      <c r="G16" s="9">
        <v>8.1199300000000001</v>
      </c>
      <c r="J16" s="5" t="s">
        <v>10</v>
      </c>
      <c r="K16" s="39" t="s">
        <v>5</v>
      </c>
      <c r="L16" s="39"/>
      <c r="M16" s="39"/>
      <c r="N16" s="39" t="s">
        <v>6</v>
      </c>
      <c r="O16" s="39"/>
      <c r="P16" s="40"/>
      <c r="S16" s="5"/>
      <c r="T16" s="2"/>
      <c r="U16" s="2"/>
      <c r="V16" s="9"/>
    </row>
    <row r="17" spans="2:22" x14ac:dyDescent="0.3">
      <c r="B17" s="8">
        <v>27.107099999999999</v>
      </c>
      <c r="C17" s="2">
        <v>33.215899999999998</v>
      </c>
      <c r="D17" s="2">
        <v>25.672999999999998</v>
      </c>
      <c r="E17" s="2">
        <v>60.997799999999998</v>
      </c>
      <c r="F17" s="2">
        <v>5.5411299999999999</v>
      </c>
      <c r="G17" s="9">
        <v>12.666700000000001</v>
      </c>
      <c r="J17" s="8"/>
      <c r="K17" s="2" t="s">
        <v>11</v>
      </c>
      <c r="L17" s="2" t="s">
        <v>12</v>
      </c>
      <c r="M17" s="2" t="s">
        <v>13</v>
      </c>
      <c r="N17" s="2" t="s">
        <v>11</v>
      </c>
      <c r="O17" s="2" t="s">
        <v>12</v>
      </c>
      <c r="P17" s="9" t="s">
        <v>13</v>
      </c>
      <c r="S17" s="38" t="s">
        <v>112</v>
      </c>
      <c r="T17" s="39"/>
      <c r="U17" s="39"/>
      <c r="V17" s="40"/>
    </row>
    <row r="18" spans="2:22" x14ac:dyDescent="0.3">
      <c r="B18" s="8">
        <v>31.357800000000001</v>
      </c>
      <c r="C18" s="2">
        <v>8.8549799999999994</v>
      </c>
      <c r="D18" s="2">
        <v>35.845100000000002</v>
      </c>
      <c r="E18" s="2">
        <v>48.244199999999999</v>
      </c>
      <c r="F18" s="2">
        <v>20.543800000000001</v>
      </c>
      <c r="G18" s="9">
        <v>23.266200000000001</v>
      </c>
      <c r="J18" s="5" t="s">
        <v>14</v>
      </c>
      <c r="K18" s="2">
        <v>80.769229999999993</v>
      </c>
      <c r="L18" s="2">
        <v>80</v>
      </c>
      <c r="M18" s="2">
        <v>86.363640000000004</v>
      </c>
      <c r="N18" s="2">
        <v>46.666670000000003</v>
      </c>
      <c r="O18" s="2">
        <v>50</v>
      </c>
      <c r="P18" s="9">
        <v>53.333329999999997</v>
      </c>
      <c r="S18" s="5" t="s">
        <v>20</v>
      </c>
      <c r="T18" s="2" t="s">
        <v>11</v>
      </c>
      <c r="U18" s="2" t="s">
        <v>12</v>
      </c>
      <c r="V18" s="9" t="s">
        <v>13</v>
      </c>
    </row>
    <row r="19" spans="2:22" x14ac:dyDescent="0.3">
      <c r="B19" s="8">
        <v>20.3782</v>
      </c>
      <c r="C19" s="2">
        <v>27.269100000000002</v>
      </c>
      <c r="D19" s="2">
        <v>20.182400000000001</v>
      </c>
      <c r="E19" s="2">
        <v>97.592200000000005</v>
      </c>
      <c r="F19" s="2">
        <v>12.4658</v>
      </c>
      <c r="G19" s="9">
        <v>15.7552</v>
      </c>
      <c r="J19" s="21" t="s">
        <v>15</v>
      </c>
      <c r="K19" s="11">
        <v>19.23077</v>
      </c>
      <c r="L19" s="11">
        <v>20</v>
      </c>
      <c r="M19" s="11">
        <v>13.63636</v>
      </c>
      <c r="N19" s="11">
        <v>53.333329999999997</v>
      </c>
      <c r="O19" s="11">
        <v>50</v>
      </c>
      <c r="P19" s="12">
        <v>46.666670000000003</v>
      </c>
      <c r="S19" s="5">
        <v>2</v>
      </c>
      <c r="T19" s="2">
        <v>0</v>
      </c>
      <c r="U19" s="2">
        <v>0</v>
      </c>
      <c r="V19" s="9">
        <v>0</v>
      </c>
    </row>
    <row r="20" spans="2:22" x14ac:dyDescent="0.3">
      <c r="B20" s="8">
        <v>28.288499999999999</v>
      </c>
      <c r="C20" s="2">
        <v>18.644400000000001</v>
      </c>
      <c r="D20" s="2">
        <v>17.603100000000001</v>
      </c>
      <c r="E20" s="2">
        <v>23.773900000000001</v>
      </c>
      <c r="F20" s="2">
        <v>18.1402</v>
      </c>
      <c r="G20" s="9">
        <v>12.0921</v>
      </c>
      <c r="S20" s="5">
        <v>3.5</v>
      </c>
      <c r="T20" s="2">
        <v>2.5147400000000002</v>
      </c>
      <c r="U20" s="2">
        <v>2.2897560000000001</v>
      </c>
      <c r="V20" s="9">
        <v>2.474755</v>
      </c>
    </row>
    <row r="21" spans="2:22" x14ac:dyDescent="0.3">
      <c r="B21" s="8">
        <v>12.519399999999999</v>
      </c>
      <c r="C21" s="2">
        <v>15.430899999999999</v>
      </c>
      <c r="D21" s="2">
        <v>24.03</v>
      </c>
      <c r="E21" s="2">
        <v>65.866799999999998</v>
      </c>
      <c r="F21" s="2">
        <v>5.1171100000000003</v>
      </c>
      <c r="G21" s="9">
        <v>22.7545</v>
      </c>
      <c r="S21" s="5">
        <v>5.5</v>
      </c>
      <c r="T21" s="2">
        <v>1.8962220000000001</v>
      </c>
      <c r="U21" s="2">
        <v>2.6319300000000001</v>
      </c>
      <c r="V21" s="9">
        <v>2.3467980000000002</v>
      </c>
    </row>
    <row r="22" spans="2:22" x14ac:dyDescent="0.3">
      <c r="B22" s="8">
        <v>11.7395</v>
      </c>
      <c r="C22" s="2">
        <v>11.1424</v>
      </c>
      <c r="D22" s="2">
        <v>15.6829</v>
      </c>
      <c r="E22" s="2">
        <v>29.956600000000002</v>
      </c>
      <c r="F22" s="2">
        <v>18.637899999999998</v>
      </c>
      <c r="G22" s="9">
        <v>24.419899999999998</v>
      </c>
      <c r="S22" s="21">
        <v>7</v>
      </c>
      <c r="T22" s="11">
        <v>2.7996249999999998</v>
      </c>
      <c r="U22" s="11">
        <v>2.3692799999999998</v>
      </c>
      <c r="V22" s="12">
        <v>2.6686450000000002</v>
      </c>
    </row>
    <row r="23" spans="2:22" x14ac:dyDescent="0.3">
      <c r="B23" s="8">
        <v>19.574300000000001</v>
      </c>
      <c r="C23" s="2">
        <v>17.395299999999999</v>
      </c>
      <c r="D23" s="2">
        <v>27.837700000000002</v>
      </c>
      <c r="E23" s="2">
        <v>36.422499999999999</v>
      </c>
      <c r="F23" s="2">
        <v>10.867000000000001</v>
      </c>
      <c r="G23" s="9">
        <v>30.6983</v>
      </c>
    </row>
    <row r="24" spans="2:22" x14ac:dyDescent="0.3">
      <c r="B24" s="8">
        <v>21.6814</v>
      </c>
      <c r="C24" s="2">
        <v>50.157499999999999</v>
      </c>
      <c r="D24" s="2">
        <v>15.411799999999999</v>
      </c>
      <c r="E24" s="2">
        <v>38.019799999999996</v>
      </c>
      <c r="F24" s="2">
        <v>15.214399999999999</v>
      </c>
      <c r="G24" s="9">
        <v>39.3797</v>
      </c>
    </row>
    <row r="25" spans="2:22" x14ac:dyDescent="0.3">
      <c r="B25" s="8">
        <v>18.201699999999999</v>
      </c>
      <c r="C25" s="2">
        <v>18.0153</v>
      </c>
      <c r="D25" s="2">
        <v>11.6861</v>
      </c>
      <c r="E25" s="2">
        <v>39.826599999999999</v>
      </c>
      <c r="F25" s="2">
        <v>9.0991700000000009</v>
      </c>
      <c r="G25" s="9">
        <v>14.274100000000001</v>
      </c>
    </row>
    <row r="26" spans="2:22" x14ac:dyDescent="0.3">
      <c r="B26" s="8">
        <v>26.865200000000002</v>
      </c>
      <c r="C26" s="2">
        <v>19.8934</v>
      </c>
      <c r="D26" s="2">
        <v>21.992999999999999</v>
      </c>
      <c r="E26" s="2">
        <v>30.6342</v>
      </c>
      <c r="F26" s="2">
        <v>14.8003</v>
      </c>
      <c r="G26" s="9">
        <v>27.501000000000001</v>
      </c>
      <c r="S26" s="1"/>
      <c r="T26" s="1"/>
      <c r="U26" s="1"/>
      <c r="V26" s="1"/>
    </row>
    <row r="27" spans="2:22" x14ac:dyDescent="0.3">
      <c r="B27" s="8">
        <v>26.802600000000002</v>
      </c>
      <c r="C27" s="2">
        <v>23.216699999999999</v>
      </c>
      <c r="D27" s="2">
        <v>34.196100000000001</v>
      </c>
      <c r="E27" s="2">
        <v>37.655999999999999</v>
      </c>
      <c r="F27" s="2">
        <v>17.5121</v>
      </c>
      <c r="G27" s="9">
        <v>17.570399999999999</v>
      </c>
      <c r="S27" s="6"/>
      <c r="T27" s="6"/>
      <c r="U27" s="6"/>
      <c r="V27" s="6"/>
    </row>
    <row r="28" spans="2:22" x14ac:dyDescent="0.3">
      <c r="B28" s="8">
        <v>25.061900000000001</v>
      </c>
      <c r="C28" s="2">
        <v>17.543099999999999</v>
      </c>
      <c r="D28" s="2">
        <v>10.843999999999999</v>
      </c>
      <c r="E28" s="2">
        <v>22.2225</v>
      </c>
      <c r="F28" s="2">
        <v>7.9826100000000002</v>
      </c>
      <c r="G28" s="9">
        <v>25.017800000000001</v>
      </c>
      <c r="S28" s="6"/>
      <c r="T28" s="2"/>
      <c r="U28" s="2"/>
      <c r="V28" s="2"/>
    </row>
    <row r="29" spans="2:22" x14ac:dyDescent="0.3">
      <c r="B29" s="8">
        <v>10.6304</v>
      </c>
      <c r="C29" s="2">
        <v>25.035299999999999</v>
      </c>
      <c r="D29" s="2">
        <v>15.9984</v>
      </c>
      <c r="E29" s="2">
        <v>46.508000000000003</v>
      </c>
      <c r="F29" s="2">
        <v>6.7552099999999999</v>
      </c>
      <c r="G29" s="9">
        <v>11.309100000000001</v>
      </c>
      <c r="S29" s="6"/>
      <c r="T29" s="2"/>
      <c r="U29" s="2"/>
      <c r="V29" s="2"/>
    </row>
    <row r="30" spans="2:22" x14ac:dyDescent="0.3">
      <c r="B30" s="8">
        <v>17.743400000000001</v>
      </c>
      <c r="C30" s="2">
        <v>51.692399999999999</v>
      </c>
      <c r="D30" s="2">
        <v>27.840900000000001</v>
      </c>
      <c r="E30" s="2">
        <v>25.805700000000002</v>
      </c>
      <c r="F30" s="2">
        <v>7.3158000000000003</v>
      </c>
      <c r="G30" s="9">
        <v>17.2011</v>
      </c>
      <c r="S30" s="2"/>
      <c r="T30" s="2"/>
      <c r="U30" s="2"/>
      <c r="V30" s="2"/>
    </row>
    <row r="31" spans="2:22" x14ac:dyDescent="0.3">
      <c r="B31" s="8">
        <v>13.8826</v>
      </c>
      <c r="C31" s="2">
        <v>27.210899999999999</v>
      </c>
      <c r="D31" s="2">
        <v>19.200099999999999</v>
      </c>
      <c r="E31" s="2">
        <v>30.273299999999999</v>
      </c>
      <c r="F31" s="2">
        <v>8.8753700000000002</v>
      </c>
      <c r="G31" s="9">
        <v>11.366400000000001</v>
      </c>
      <c r="S31" s="1"/>
      <c r="T31" s="1"/>
      <c r="U31" s="1"/>
      <c r="V31" s="1"/>
    </row>
    <row r="32" spans="2:22" x14ac:dyDescent="0.3">
      <c r="B32" s="8">
        <v>15.673500000000001</v>
      </c>
      <c r="C32" s="2">
        <v>19.358599999999999</v>
      </c>
      <c r="D32" s="2">
        <v>15.4826</v>
      </c>
      <c r="E32" s="2">
        <v>22.304300000000001</v>
      </c>
      <c r="F32" s="2">
        <v>6.1261700000000001</v>
      </c>
      <c r="G32" s="9">
        <v>55.933500000000002</v>
      </c>
      <c r="S32" s="6"/>
      <c r="T32" s="6"/>
      <c r="U32" s="6"/>
      <c r="V32" s="6"/>
    </row>
    <row r="33" spans="2:22" x14ac:dyDescent="0.3">
      <c r="B33" s="8">
        <v>17.286799999999999</v>
      </c>
      <c r="C33" s="2">
        <v>14.0145</v>
      </c>
      <c r="D33" s="2">
        <v>48.593600000000002</v>
      </c>
      <c r="E33" s="2">
        <v>11.632199999999999</v>
      </c>
      <c r="F33" s="2">
        <v>17.0016</v>
      </c>
      <c r="G33" s="9">
        <v>24.8888</v>
      </c>
      <c r="S33" s="6"/>
      <c r="T33" s="2"/>
      <c r="U33" s="2"/>
      <c r="V33" s="2"/>
    </row>
    <row r="34" spans="2:22" x14ac:dyDescent="0.3">
      <c r="B34" s="8">
        <v>26.895399999999999</v>
      </c>
      <c r="C34" s="2">
        <v>13.6904</v>
      </c>
      <c r="D34" s="2">
        <v>12.007</v>
      </c>
      <c r="E34" s="2">
        <v>29.643799999999999</v>
      </c>
      <c r="F34" s="2">
        <v>20.503</v>
      </c>
      <c r="G34" s="9">
        <v>10.813499999999999</v>
      </c>
      <c r="S34" s="6"/>
      <c r="T34" s="2"/>
      <c r="U34" s="2"/>
      <c r="V34" s="2"/>
    </row>
    <row r="35" spans="2:22" x14ac:dyDescent="0.3">
      <c r="B35" s="8">
        <v>7.0124599999999999</v>
      </c>
      <c r="C35" s="2">
        <v>15.6586</v>
      </c>
      <c r="D35" s="2">
        <v>15.8576</v>
      </c>
      <c r="E35" s="2">
        <v>25.451699999999999</v>
      </c>
      <c r="F35" s="2">
        <v>24.152000000000001</v>
      </c>
      <c r="G35" s="9">
        <v>13.2774</v>
      </c>
    </row>
    <row r="36" spans="2:22" x14ac:dyDescent="0.3">
      <c r="B36" s="8">
        <v>21.478000000000002</v>
      </c>
      <c r="C36" s="2">
        <v>22.8751</v>
      </c>
      <c r="D36" s="2">
        <v>31.893999999999998</v>
      </c>
      <c r="E36" s="2">
        <v>29.76</v>
      </c>
      <c r="F36" s="2">
        <v>5.9440299999999997</v>
      </c>
      <c r="G36" s="9">
        <v>16.381799999999998</v>
      </c>
    </row>
    <row r="37" spans="2:22" x14ac:dyDescent="0.3">
      <c r="B37" s="8">
        <v>12.1126</v>
      </c>
      <c r="C37" s="2">
        <v>30.987100000000002</v>
      </c>
      <c r="D37" s="2">
        <v>74.813599999999994</v>
      </c>
      <c r="E37" s="2">
        <v>41.693800000000003</v>
      </c>
      <c r="F37" s="2">
        <v>15.0245</v>
      </c>
      <c r="G37" s="9">
        <v>32.554600000000001</v>
      </c>
    </row>
    <row r="38" spans="2:22" x14ac:dyDescent="0.3">
      <c r="B38" s="8">
        <v>6.5813300000000003</v>
      </c>
      <c r="C38" s="2">
        <v>11.9025</v>
      </c>
      <c r="D38" s="2">
        <v>21.170400000000001</v>
      </c>
      <c r="E38" s="2">
        <v>28.1739</v>
      </c>
      <c r="F38" s="2">
        <v>44.171199999999999</v>
      </c>
      <c r="G38" s="9">
        <v>19.252800000000001</v>
      </c>
    </row>
    <row r="39" spans="2:22" x14ac:dyDescent="0.3">
      <c r="B39" s="8">
        <v>13.277200000000001</v>
      </c>
      <c r="C39" s="2">
        <v>12.275499999999999</v>
      </c>
      <c r="D39" s="2">
        <v>18.862100000000002</v>
      </c>
      <c r="E39" s="2">
        <v>30.981999999999999</v>
      </c>
      <c r="F39" s="2">
        <v>9.2063500000000005</v>
      </c>
      <c r="G39" s="9">
        <v>21.4863</v>
      </c>
    </row>
    <row r="40" spans="2:22" x14ac:dyDescent="0.3">
      <c r="B40" s="8">
        <v>33.695099999999996</v>
      </c>
      <c r="C40" s="2">
        <v>21.6282</v>
      </c>
      <c r="D40" s="2">
        <v>26.543900000000001</v>
      </c>
      <c r="E40" s="2">
        <v>13.870200000000001</v>
      </c>
      <c r="F40" s="2">
        <v>10.6816</v>
      </c>
      <c r="G40" s="9">
        <v>14.053599999999999</v>
      </c>
    </row>
    <row r="41" spans="2:22" x14ac:dyDescent="0.3">
      <c r="B41" s="8">
        <v>13.071400000000001</v>
      </c>
      <c r="C41" s="2">
        <v>29.920100000000001</v>
      </c>
      <c r="D41" s="2">
        <v>12.5823</v>
      </c>
      <c r="E41" s="2">
        <v>14.7157</v>
      </c>
      <c r="F41" s="2">
        <v>24.41</v>
      </c>
      <c r="G41" s="9">
        <v>10.4602</v>
      </c>
    </row>
    <row r="42" spans="2:22" x14ac:dyDescent="0.3">
      <c r="B42" s="8">
        <v>16.0047</v>
      </c>
      <c r="C42" s="2">
        <v>12.2683</v>
      </c>
      <c r="D42" s="2">
        <v>37.573799999999999</v>
      </c>
      <c r="E42" s="2">
        <v>49.373800000000003</v>
      </c>
      <c r="F42" s="2">
        <v>6.3671899999999999</v>
      </c>
      <c r="G42" s="9">
        <v>34.369799999999998</v>
      </c>
    </row>
    <row r="43" spans="2:22" x14ac:dyDescent="0.3">
      <c r="B43" s="8">
        <v>14.599299999999999</v>
      </c>
      <c r="C43" s="2">
        <v>14.8889</v>
      </c>
      <c r="D43" s="2">
        <v>31.028199999999998</v>
      </c>
      <c r="E43" s="2">
        <v>32.975499999999997</v>
      </c>
      <c r="F43" s="2">
        <v>51.415900000000001</v>
      </c>
      <c r="G43" s="9"/>
    </row>
    <row r="44" spans="2:22" x14ac:dyDescent="0.3">
      <c r="B44" s="8">
        <v>10.159000000000001</v>
      </c>
      <c r="C44" s="2">
        <v>15.8802</v>
      </c>
      <c r="D44" s="2">
        <v>23.701499999999999</v>
      </c>
      <c r="E44" s="2">
        <v>39.198599999999999</v>
      </c>
      <c r="F44" s="2">
        <v>22.621099999999998</v>
      </c>
      <c r="G44" s="9"/>
    </row>
    <row r="45" spans="2:22" x14ac:dyDescent="0.3">
      <c r="B45" s="8">
        <v>11.6066</v>
      </c>
      <c r="C45" s="2">
        <v>24.617000000000001</v>
      </c>
      <c r="D45" s="2">
        <v>20.4315</v>
      </c>
      <c r="E45" s="2">
        <v>26.543299999999999</v>
      </c>
      <c r="F45" s="2">
        <v>9.7188400000000001</v>
      </c>
      <c r="G45" s="9"/>
    </row>
    <row r="46" spans="2:22" x14ac:dyDescent="0.3">
      <c r="B46" s="8">
        <v>9.8231300000000008</v>
      </c>
      <c r="C46" s="2">
        <v>39.559100000000001</v>
      </c>
      <c r="D46" s="2">
        <v>25.441199999999998</v>
      </c>
      <c r="E46" s="2">
        <v>27.1584</v>
      </c>
      <c r="F46" s="2">
        <v>11.7659</v>
      </c>
      <c r="G46" s="9"/>
    </row>
    <row r="47" spans="2:22" x14ac:dyDescent="0.3">
      <c r="B47" s="8">
        <v>21.7256</v>
      </c>
      <c r="C47" s="2">
        <v>28.230799999999999</v>
      </c>
      <c r="D47" s="2">
        <v>42.642800000000001</v>
      </c>
      <c r="E47" s="2">
        <v>10.2553</v>
      </c>
      <c r="F47" s="2">
        <v>26.789300000000001</v>
      </c>
      <c r="G47" s="9"/>
    </row>
    <row r="48" spans="2:22" x14ac:dyDescent="0.3">
      <c r="B48" s="8">
        <v>11.3264</v>
      </c>
      <c r="C48" s="2">
        <v>17.2088</v>
      </c>
      <c r="D48" s="2">
        <v>20.2059</v>
      </c>
      <c r="E48" s="2">
        <v>56.902299999999997</v>
      </c>
      <c r="F48" s="2">
        <v>14.9619</v>
      </c>
      <c r="G48" s="9"/>
    </row>
    <row r="49" spans="2:7" x14ac:dyDescent="0.3">
      <c r="B49" s="8">
        <v>8.8582099999999997</v>
      </c>
      <c r="C49" s="2">
        <v>13.9483</v>
      </c>
      <c r="D49" s="2">
        <v>32.470100000000002</v>
      </c>
      <c r="E49" s="2">
        <v>23.949200000000001</v>
      </c>
      <c r="F49" s="2">
        <v>10.581</v>
      </c>
      <c r="G49" s="9"/>
    </row>
    <row r="50" spans="2:7" x14ac:dyDescent="0.3">
      <c r="B50" s="8">
        <v>15.4657</v>
      </c>
      <c r="C50" s="2">
        <v>11.9519</v>
      </c>
      <c r="D50" s="2">
        <v>34.685499999999998</v>
      </c>
      <c r="E50" s="2">
        <v>74.859300000000005</v>
      </c>
      <c r="F50" s="2">
        <v>17.0304</v>
      </c>
      <c r="G50" s="9"/>
    </row>
    <row r="51" spans="2:7" x14ac:dyDescent="0.3">
      <c r="B51" s="8">
        <v>19.025700000000001</v>
      </c>
      <c r="C51" s="2">
        <v>12.058400000000001</v>
      </c>
      <c r="D51" s="2">
        <v>35.285400000000003</v>
      </c>
      <c r="E51" s="2">
        <v>58.4681</v>
      </c>
      <c r="F51" s="2">
        <v>18.090900000000001</v>
      </c>
      <c r="G51" s="9"/>
    </row>
    <row r="52" spans="2:7" x14ac:dyDescent="0.3">
      <c r="B52" s="8">
        <v>13.734299999999999</v>
      </c>
      <c r="C52" s="2">
        <v>16.610399999999998</v>
      </c>
      <c r="D52" s="2">
        <v>15.007099999999999</v>
      </c>
      <c r="E52" s="2">
        <v>33.1736</v>
      </c>
      <c r="F52" s="2">
        <v>9.2898399999999999</v>
      </c>
      <c r="G52" s="9"/>
    </row>
    <row r="53" spans="2:7" x14ac:dyDescent="0.3">
      <c r="B53" s="8">
        <v>12.8226</v>
      </c>
      <c r="C53" s="2">
        <v>18.066800000000001</v>
      </c>
      <c r="D53" s="2">
        <v>50.427799999999998</v>
      </c>
      <c r="E53" s="2">
        <v>32.037700000000001</v>
      </c>
      <c r="F53" s="2">
        <v>16.4129</v>
      </c>
      <c r="G53" s="9"/>
    </row>
    <row r="54" spans="2:7" x14ac:dyDescent="0.3">
      <c r="B54" s="8">
        <v>10.585800000000001</v>
      </c>
      <c r="C54" s="2">
        <v>12.841699999999999</v>
      </c>
      <c r="D54" s="2">
        <v>20.918099999999999</v>
      </c>
      <c r="E54" s="2">
        <v>30.75</v>
      </c>
      <c r="F54" s="2">
        <v>17.733799999999999</v>
      </c>
      <c r="G54" s="9"/>
    </row>
    <row r="55" spans="2:7" x14ac:dyDescent="0.3">
      <c r="B55" s="8">
        <v>20.380500000000001</v>
      </c>
      <c r="C55" s="2">
        <v>11.873699999999999</v>
      </c>
      <c r="D55" s="2">
        <v>32.6205</v>
      </c>
      <c r="E55" s="2">
        <v>33.431199999999997</v>
      </c>
      <c r="F55" s="2">
        <v>19.377500000000001</v>
      </c>
      <c r="G55" s="9"/>
    </row>
    <row r="56" spans="2:7" x14ac:dyDescent="0.3">
      <c r="B56" s="8">
        <v>10.960100000000001</v>
      </c>
      <c r="C56" s="2">
        <v>9.4909199999999991</v>
      </c>
      <c r="D56" s="2">
        <v>63.811900000000001</v>
      </c>
      <c r="E56" s="2">
        <v>24.633800000000001</v>
      </c>
      <c r="F56" s="2">
        <v>18.6387</v>
      </c>
      <c r="G56" s="9"/>
    </row>
    <row r="57" spans="2:7" x14ac:dyDescent="0.3">
      <c r="B57" s="8">
        <v>5.9409400000000003</v>
      </c>
      <c r="C57" s="2">
        <v>19.099499999999999</v>
      </c>
      <c r="D57" s="2">
        <v>22.071000000000002</v>
      </c>
      <c r="E57" s="2">
        <v>57.944899999999997</v>
      </c>
      <c r="F57" s="2">
        <v>19.358799999999999</v>
      </c>
      <c r="G57" s="9"/>
    </row>
    <row r="58" spans="2:7" x14ac:dyDescent="0.3">
      <c r="B58" s="8">
        <v>10.648199999999999</v>
      </c>
      <c r="C58" s="2">
        <v>7.2290700000000001</v>
      </c>
      <c r="D58" s="2">
        <v>38.930300000000003</v>
      </c>
      <c r="E58" s="2">
        <v>33.151800000000001</v>
      </c>
      <c r="F58" s="2">
        <v>25.918900000000001</v>
      </c>
      <c r="G58" s="9"/>
    </row>
    <row r="59" spans="2:7" x14ac:dyDescent="0.3">
      <c r="B59" s="8"/>
      <c r="C59" s="2">
        <v>12.136200000000001</v>
      </c>
      <c r="D59" s="2">
        <v>22.036799999999999</v>
      </c>
      <c r="E59" s="2">
        <v>51.912500000000001</v>
      </c>
      <c r="F59" s="2">
        <v>9.0927399999999992</v>
      </c>
      <c r="G59" s="9"/>
    </row>
    <row r="60" spans="2:7" x14ac:dyDescent="0.3">
      <c r="B60" s="8"/>
      <c r="C60" s="2">
        <v>15.2515</v>
      </c>
      <c r="D60" s="2">
        <v>13.066800000000001</v>
      </c>
      <c r="E60" s="2">
        <v>34.613700000000001</v>
      </c>
      <c r="F60" s="2">
        <v>18.845700000000001</v>
      </c>
      <c r="G60" s="9"/>
    </row>
    <row r="61" spans="2:7" x14ac:dyDescent="0.3">
      <c r="B61" s="8"/>
      <c r="C61" s="2">
        <v>56.003300000000003</v>
      </c>
      <c r="D61" s="2">
        <v>19.058499999999999</v>
      </c>
      <c r="E61" s="2">
        <v>68.010599999999997</v>
      </c>
      <c r="F61" s="2">
        <v>22.343900000000001</v>
      </c>
      <c r="G61" s="9"/>
    </row>
    <row r="62" spans="2:7" x14ac:dyDescent="0.3">
      <c r="B62" s="8"/>
      <c r="C62" s="2">
        <v>5.8381100000000004</v>
      </c>
      <c r="D62" s="2">
        <v>25.069199999999999</v>
      </c>
      <c r="E62" s="2">
        <v>9.2733899999999991</v>
      </c>
      <c r="F62" s="2">
        <v>58.759599999999999</v>
      </c>
      <c r="G62" s="9"/>
    </row>
    <row r="63" spans="2:7" x14ac:dyDescent="0.3">
      <c r="B63" s="8"/>
      <c r="C63" s="2">
        <v>6.6615900000000003</v>
      </c>
      <c r="D63" s="2">
        <v>9.8283799999999992</v>
      </c>
      <c r="E63" s="2">
        <v>36.301000000000002</v>
      </c>
      <c r="F63" s="2">
        <v>17.597899999999999</v>
      </c>
      <c r="G63" s="9"/>
    </row>
    <row r="64" spans="2:7" x14ac:dyDescent="0.3">
      <c r="B64" s="8"/>
      <c r="C64" s="2">
        <v>19.566500000000001</v>
      </c>
      <c r="D64" s="2">
        <v>22.3276</v>
      </c>
      <c r="E64" s="2">
        <v>22.163599999999999</v>
      </c>
      <c r="F64" s="2">
        <v>31.2041</v>
      </c>
      <c r="G64" s="9"/>
    </row>
    <row r="65" spans="2:7" x14ac:dyDescent="0.3">
      <c r="B65" s="8"/>
      <c r="C65" s="2">
        <v>11.7522</v>
      </c>
      <c r="D65" s="2">
        <v>13.5495</v>
      </c>
      <c r="E65" s="2">
        <v>21.937899999999999</v>
      </c>
      <c r="F65" s="2">
        <v>15.858499999999999</v>
      </c>
      <c r="G65" s="9"/>
    </row>
    <row r="66" spans="2:7" x14ac:dyDescent="0.3">
      <c r="B66" s="8"/>
      <c r="C66" s="2">
        <v>15.462899999999999</v>
      </c>
      <c r="D66" s="2">
        <v>21.2776</v>
      </c>
      <c r="E66" s="2">
        <v>37.120600000000003</v>
      </c>
      <c r="F66" s="2">
        <v>27.246500000000001</v>
      </c>
      <c r="G66" s="9"/>
    </row>
    <row r="67" spans="2:7" x14ac:dyDescent="0.3">
      <c r="B67" s="8"/>
      <c r="C67" s="2">
        <v>21.843</v>
      </c>
      <c r="D67" s="2">
        <v>17.335599999999999</v>
      </c>
      <c r="E67" s="2">
        <v>13.546099999999999</v>
      </c>
      <c r="F67" s="2">
        <v>17.795999999999999</v>
      </c>
      <c r="G67" s="9"/>
    </row>
    <row r="68" spans="2:7" x14ac:dyDescent="0.3">
      <c r="B68" s="8"/>
      <c r="C68" s="2">
        <v>10.2059</v>
      </c>
      <c r="D68" s="2">
        <v>40.994500000000002</v>
      </c>
      <c r="E68" s="2">
        <v>21.7898</v>
      </c>
      <c r="F68" s="2">
        <v>16.060099999999998</v>
      </c>
      <c r="G68" s="9"/>
    </row>
    <row r="69" spans="2:7" x14ac:dyDescent="0.3">
      <c r="B69" s="8"/>
      <c r="C69" s="2">
        <v>5.32409</v>
      </c>
      <c r="D69" s="2">
        <v>20.364599999999999</v>
      </c>
      <c r="E69" s="2">
        <v>76.138000000000005</v>
      </c>
      <c r="F69" s="2"/>
      <c r="G69" s="9"/>
    </row>
    <row r="70" spans="2:7" x14ac:dyDescent="0.3">
      <c r="B70" s="8"/>
      <c r="C70" s="2">
        <v>14.7479</v>
      </c>
      <c r="D70" s="2">
        <v>16.2758</v>
      </c>
      <c r="E70" s="2">
        <v>25.709800000000001</v>
      </c>
      <c r="F70" s="2"/>
      <c r="G70" s="9"/>
    </row>
    <row r="71" spans="2:7" x14ac:dyDescent="0.3">
      <c r="B71" s="8"/>
      <c r="C71" s="2">
        <v>10.9514</v>
      </c>
      <c r="D71" s="2">
        <v>14.7483</v>
      </c>
      <c r="E71" s="2">
        <v>22.225200000000001</v>
      </c>
      <c r="F71" s="2"/>
      <c r="G71" s="9"/>
    </row>
    <row r="72" spans="2:7" x14ac:dyDescent="0.3">
      <c r="B72" s="8"/>
      <c r="C72" s="2">
        <v>19.635400000000001</v>
      </c>
      <c r="D72" s="2">
        <v>17.450399999999998</v>
      </c>
      <c r="E72" s="2">
        <v>37.628900000000002</v>
      </c>
      <c r="F72" s="2"/>
      <c r="G72" s="9"/>
    </row>
    <row r="73" spans="2:7" x14ac:dyDescent="0.3">
      <c r="B73" s="8"/>
      <c r="C73" s="2">
        <v>9.9927200000000003</v>
      </c>
      <c r="D73" s="2">
        <v>19.546099999999999</v>
      </c>
      <c r="E73" s="2">
        <v>45.878999999999998</v>
      </c>
      <c r="F73" s="2"/>
      <c r="G73" s="9"/>
    </row>
    <row r="74" spans="2:7" x14ac:dyDescent="0.3">
      <c r="B74" s="8"/>
      <c r="C74" s="2">
        <v>22.556000000000001</v>
      </c>
      <c r="D74" s="2">
        <v>37.093400000000003</v>
      </c>
      <c r="E74" s="2">
        <v>34.0657</v>
      </c>
      <c r="F74" s="2"/>
      <c r="G74" s="9"/>
    </row>
    <row r="75" spans="2:7" x14ac:dyDescent="0.3">
      <c r="B75" s="8"/>
      <c r="C75" s="2">
        <v>10.107900000000001</v>
      </c>
      <c r="D75" s="2">
        <v>17.9451</v>
      </c>
      <c r="E75" s="2">
        <v>29.0534</v>
      </c>
      <c r="F75" s="2"/>
      <c r="G75" s="9"/>
    </row>
    <row r="76" spans="2:7" x14ac:dyDescent="0.3">
      <c r="B76" s="8"/>
      <c r="C76" s="2">
        <v>35.212299999999999</v>
      </c>
      <c r="D76" s="2">
        <v>25.831099999999999</v>
      </c>
      <c r="E76" s="2">
        <v>37.707500000000003</v>
      </c>
      <c r="F76" s="2"/>
      <c r="G76" s="9"/>
    </row>
    <row r="77" spans="2:7" x14ac:dyDescent="0.3">
      <c r="B77" s="8"/>
      <c r="C77" s="2">
        <v>46.1755</v>
      </c>
      <c r="D77" s="2">
        <v>15.155099999999999</v>
      </c>
      <c r="E77" s="2">
        <v>25.251999999999999</v>
      </c>
      <c r="F77" s="2"/>
      <c r="G77" s="9"/>
    </row>
    <row r="78" spans="2:7" x14ac:dyDescent="0.3">
      <c r="B78" s="8"/>
      <c r="C78" s="2">
        <v>16.6312</v>
      </c>
      <c r="D78" s="2">
        <v>17.583100000000002</v>
      </c>
      <c r="E78" s="2">
        <v>44.107500000000002</v>
      </c>
      <c r="F78" s="2"/>
      <c r="G78" s="9"/>
    </row>
    <row r="79" spans="2:7" x14ac:dyDescent="0.3">
      <c r="B79" s="8"/>
      <c r="C79" s="2">
        <v>20.1905</v>
      </c>
      <c r="D79" s="2">
        <v>21.724</v>
      </c>
      <c r="E79" s="2">
        <v>22.142199999999999</v>
      </c>
      <c r="F79" s="2"/>
      <c r="G79" s="9"/>
    </row>
    <row r="80" spans="2:7" x14ac:dyDescent="0.3">
      <c r="B80" s="8"/>
      <c r="C80" s="2">
        <v>14.0418</v>
      </c>
      <c r="D80" s="2">
        <v>33.723599999999998</v>
      </c>
      <c r="E80" s="2">
        <v>83.275800000000004</v>
      </c>
      <c r="F80" s="2"/>
      <c r="G80" s="9"/>
    </row>
    <row r="81" spans="2:7" x14ac:dyDescent="0.3">
      <c r="B81" s="8"/>
      <c r="C81" s="2">
        <v>41.349400000000003</v>
      </c>
      <c r="D81" s="2">
        <v>8.3514999999999997</v>
      </c>
      <c r="E81" s="2">
        <v>31.967099999999999</v>
      </c>
      <c r="F81" s="2"/>
      <c r="G81" s="9"/>
    </row>
    <row r="82" spans="2:7" x14ac:dyDescent="0.3">
      <c r="B82" s="8"/>
      <c r="C82" s="2">
        <v>10.814399999999999</v>
      </c>
      <c r="D82" s="2">
        <v>14.7171</v>
      </c>
      <c r="E82" s="2">
        <v>49.3675</v>
      </c>
      <c r="F82" s="2"/>
      <c r="G82" s="9"/>
    </row>
    <row r="83" spans="2:7" x14ac:dyDescent="0.3">
      <c r="B83" s="8"/>
      <c r="C83" s="2"/>
      <c r="D83" s="2">
        <v>21.575700000000001</v>
      </c>
      <c r="E83" s="2">
        <v>37.933599999999998</v>
      </c>
      <c r="F83" s="2"/>
      <c r="G83" s="9"/>
    </row>
    <row r="84" spans="2:7" x14ac:dyDescent="0.3">
      <c r="B84" s="8"/>
      <c r="C84" s="2"/>
      <c r="D84" s="2">
        <v>18.1478</v>
      </c>
      <c r="E84" s="2">
        <v>31.465299999999999</v>
      </c>
      <c r="F84" s="2"/>
      <c r="G84" s="9"/>
    </row>
    <row r="85" spans="2:7" x14ac:dyDescent="0.3">
      <c r="B85" s="8"/>
      <c r="C85" s="2"/>
      <c r="D85" s="2">
        <v>21.257400000000001</v>
      </c>
      <c r="E85" s="2">
        <v>28.131699999999999</v>
      </c>
      <c r="F85" s="2"/>
      <c r="G85" s="9"/>
    </row>
    <row r="86" spans="2:7" x14ac:dyDescent="0.3">
      <c r="B86" s="8"/>
      <c r="C86" s="2"/>
      <c r="D86" s="2">
        <v>25.718</v>
      </c>
      <c r="E86" s="2">
        <v>15.6912</v>
      </c>
      <c r="F86" s="2"/>
      <c r="G86" s="9"/>
    </row>
    <row r="87" spans="2:7" x14ac:dyDescent="0.3">
      <c r="B87" s="8"/>
      <c r="C87" s="2"/>
      <c r="D87" s="2">
        <v>23.677299999999999</v>
      </c>
      <c r="E87" s="2">
        <v>35.583300000000001</v>
      </c>
      <c r="F87" s="2"/>
      <c r="G87" s="9"/>
    </row>
    <row r="88" spans="2:7" x14ac:dyDescent="0.3">
      <c r="B88" s="8"/>
      <c r="C88" s="2"/>
      <c r="D88" s="2">
        <v>13.980700000000001</v>
      </c>
      <c r="E88" s="2">
        <v>22.8597</v>
      </c>
      <c r="F88" s="2"/>
      <c r="G88" s="9"/>
    </row>
    <row r="89" spans="2:7" x14ac:dyDescent="0.3">
      <c r="B89" s="8"/>
      <c r="C89" s="2"/>
      <c r="D89" s="2">
        <v>19.802800000000001</v>
      </c>
      <c r="E89" s="2">
        <v>40.758699999999997</v>
      </c>
      <c r="F89" s="2"/>
      <c r="G89" s="9"/>
    </row>
    <row r="90" spans="2:7" x14ac:dyDescent="0.3">
      <c r="B90" s="8"/>
      <c r="C90" s="2"/>
      <c r="D90" s="2">
        <v>21.1447</v>
      </c>
      <c r="E90" s="2">
        <v>25.313300000000002</v>
      </c>
      <c r="F90" s="2"/>
      <c r="G90" s="9"/>
    </row>
    <row r="91" spans="2:7" x14ac:dyDescent="0.3">
      <c r="B91" s="8"/>
      <c r="C91" s="2"/>
      <c r="D91" s="2">
        <v>18.563500000000001</v>
      </c>
      <c r="E91" s="2">
        <v>34.023200000000003</v>
      </c>
      <c r="F91" s="2"/>
      <c r="G91" s="9"/>
    </row>
    <row r="92" spans="2:7" x14ac:dyDescent="0.3">
      <c r="B92" s="8"/>
      <c r="C92" s="2"/>
      <c r="D92" s="2">
        <v>13.7209</v>
      </c>
      <c r="E92" s="2">
        <v>30.766300000000001</v>
      </c>
      <c r="F92" s="2"/>
      <c r="G92" s="9"/>
    </row>
    <row r="93" spans="2:7" x14ac:dyDescent="0.3">
      <c r="B93" s="8"/>
      <c r="C93" s="2"/>
      <c r="D93" s="2">
        <v>12.975099999999999</v>
      </c>
      <c r="E93" s="2">
        <v>39.960799999999999</v>
      </c>
      <c r="F93" s="2"/>
      <c r="G93" s="9"/>
    </row>
    <row r="94" spans="2:7" x14ac:dyDescent="0.3">
      <c r="B94" s="8"/>
      <c r="C94" s="2"/>
      <c r="D94" s="2">
        <v>35.989899999999999</v>
      </c>
      <c r="E94" s="2">
        <v>31.654</v>
      </c>
      <c r="F94" s="2"/>
      <c r="G94" s="9"/>
    </row>
    <row r="95" spans="2:7" x14ac:dyDescent="0.3">
      <c r="B95" s="8"/>
      <c r="C95" s="2"/>
      <c r="D95" s="2">
        <v>13.2484</v>
      </c>
      <c r="E95" s="2">
        <v>22.440999999999999</v>
      </c>
      <c r="F95" s="2"/>
      <c r="G95" s="9"/>
    </row>
    <row r="96" spans="2:7" x14ac:dyDescent="0.3">
      <c r="B96" s="8"/>
      <c r="C96" s="2"/>
      <c r="D96" s="2">
        <v>21.210100000000001</v>
      </c>
      <c r="E96" s="2">
        <v>49.239400000000003</v>
      </c>
      <c r="F96" s="2"/>
      <c r="G96" s="9"/>
    </row>
    <row r="97" spans="2:7" x14ac:dyDescent="0.3">
      <c r="B97" s="8"/>
      <c r="C97" s="2"/>
      <c r="D97" s="2">
        <v>20.589099999999998</v>
      </c>
      <c r="E97" s="2">
        <v>39.808999999999997</v>
      </c>
      <c r="F97" s="2"/>
      <c r="G97" s="9"/>
    </row>
    <row r="98" spans="2:7" x14ac:dyDescent="0.3">
      <c r="B98" s="8"/>
      <c r="C98" s="2"/>
      <c r="D98" s="2">
        <v>24.660499999999999</v>
      </c>
      <c r="E98" s="2">
        <v>16.089400000000001</v>
      </c>
      <c r="F98" s="2"/>
      <c r="G98" s="9"/>
    </row>
    <row r="99" spans="2:7" x14ac:dyDescent="0.3">
      <c r="B99" s="8"/>
      <c r="C99" s="2"/>
      <c r="D99" s="2">
        <v>16.392700000000001</v>
      </c>
      <c r="E99" s="2">
        <v>54.484699999999997</v>
      </c>
      <c r="F99" s="2"/>
      <c r="G99" s="9"/>
    </row>
    <row r="100" spans="2:7" x14ac:dyDescent="0.3">
      <c r="B100" s="8"/>
      <c r="C100" s="2"/>
      <c r="D100" s="2">
        <v>22.421199999999999</v>
      </c>
      <c r="E100" s="2">
        <v>7.8677099999999998</v>
      </c>
      <c r="F100" s="2"/>
      <c r="G100" s="9"/>
    </row>
    <row r="101" spans="2:7" x14ac:dyDescent="0.3">
      <c r="B101" s="8"/>
      <c r="C101" s="2"/>
      <c r="D101" s="2">
        <v>21.0318</v>
      </c>
      <c r="E101" s="2">
        <v>56.774000000000001</v>
      </c>
      <c r="F101" s="2"/>
      <c r="G101" s="9"/>
    </row>
    <row r="102" spans="2:7" x14ac:dyDescent="0.3">
      <c r="B102" s="8"/>
      <c r="C102" s="2"/>
      <c r="D102" s="2">
        <v>24.043500000000002</v>
      </c>
      <c r="E102" s="2">
        <v>60.8583</v>
      </c>
      <c r="F102" s="2"/>
      <c r="G102" s="9"/>
    </row>
    <row r="103" spans="2:7" x14ac:dyDescent="0.3">
      <c r="B103" s="8"/>
      <c r="C103" s="2"/>
      <c r="D103" s="2">
        <v>19.247</v>
      </c>
      <c r="E103" s="2">
        <v>41.310499999999998</v>
      </c>
      <c r="F103" s="2"/>
      <c r="G103" s="9"/>
    </row>
    <row r="104" spans="2:7" x14ac:dyDescent="0.3">
      <c r="B104" s="8"/>
      <c r="C104" s="2"/>
      <c r="D104" s="2">
        <v>19.682500000000001</v>
      </c>
      <c r="E104" s="2">
        <v>16.918199999999999</v>
      </c>
      <c r="F104" s="2"/>
      <c r="G104" s="9"/>
    </row>
    <row r="105" spans="2:7" x14ac:dyDescent="0.3">
      <c r="B105" s="8"/>
      <c r="C105" s="2"/>
      <c r="D105" s="2">
        <v>40.569800000000001</v>
      </c>
      <c r="E105" s="2">
        <v>33.862699999999997</v>
      </c>
      <c r="F105" s="2"/>
      <c r="G105" s="9"/>
    </row>
    <row r="106" spans="2:7" x14ac:dyDescent="0.3">
      <c r="B106" s="8"/>
      <c r="C106" s="2"/>
      <c r="D106" s="2">
        <v>22.562899999999999</v>
      </c>
      <c r="E106" s="2">
        <v>53.314</v>
      </c>
      <c r="F106" s="2"/>
      <c r="G106" s="9"/>
    </row>
    <row r="107" spans="2:7" x14ac:dyDescent="0.3">
      <c r="B107" s="8"/>
      <c r="C107" s="2"/>
      <c r="D107" s="2">
        <v>15.584199999999999</v>
      </c>
      <c r="E107" s="2">
        <v>21.812100000000001</v>
      </c>
      <c r="F107" s="2"/>
      <c r="G107" s="9"/>
    </row>
    <row r="108" spans="2:7" x14ac:dyDescent="0.3">
      <c r="B108" s="8"/>
      <c r="C108" s="2"/>
      <c r="D108" s="2">
        <v>28.791499999999999</v>
      </c>
      <c r="E108" s="2">
        <v>28.1875</v>
      </c>
      <c r="F108" s="2"/>
      <c r="G108" s="9"/>
    </row>
    <row r="109" spans="2:7" x14ac:dyDescent="0.3">
      <c r="B109" s="8"/>
      <c r="C109" s="2"/>
      <c r="D109" s="2">
        <v>21.470199999999998</v>
      </c>
      <c r="E109" s="2">
        <v>39.340299999999999</v>
      </c>
      <c r="F109" s="2"/>
      <c r="G109" s="9"/>
    </row>
    <row r="110" spans="2:7" x14ac:dyDescent="0.3">
      <c r="B110" s="8"/>
      <c r="C110" s="2"/>
      <c r="D110" s="2">
        <v>19.396999999999998</v>
      </c>
      <c r="E110" s="2">
        <v>22.999099999999999</v>
      </c>
      <c r="F110" s="2"/>
      <c r="G110" s="9"/>
    </row>
    <row r="111" spans="2:7" x14ac:dyDescent="0.3">
      <c r="B111" s="8"/>
      <c r="C111" s="2"/>
      <c r="D111" s="2">
        <v>36.227699999999999</v>
      </c>
      <c r="E111" s="2">
        <v>21.109500000000001</v>
      </c>
      <c r="F111" s="2"/>
      <c r="G111" s="9"/>
    </row>
    <row r="112" spans="2:7" x14ac:dyDescent="0.3">
      <c r="B112" s="8"/>
      <c r="C112" s="2"/>
      <c r="D112" s="2">
        <v>27.9133</v>
      </c>
      <c r="E112" s="2">
        <v>60.6798</v>
      </c>
      <c r="F112" s="2"/>
      <c r="G112" s="9"/>
    </row>
    <row r="113" spans="2:7" x14ac:dyDescent="0.3">
      <c r="B113" s="8"/>
      <c r="C113" s="2"/>
      <c r="D113" s="2">
        <v>38.689</v>
      </c>
      <c r="E113" s="2">
        <v>25.9328</v>
      </c>
      <c r="F113" s="2"/>
      <c r="G113" s="9"/>
    </row>
    <row r="114" spans="2:7" x14ac:dyDescent="0.3">
      <c r="B114" s="8"/>
      <c r="C114" s="2"/>
      <c r="D114" s="2">
        <v>18.488700000000001</v>
      </c>
      <c r="E114" s="2">
        <v>24.417200000000001</v>
      </c>
      <c r="F114" s="2"/>
      <c r="G114" s="9"/>
    </row>
    <row r="115" spans="2:7" x14ac:dyDescent="0.3">
      <c r="B115" s="8"/>
      <c r="C115" s="2"/>
      <c r="D115" s="2">
        <v>27.546299999999999</v>
      </c>
      <c r="E115" s="2">
        <v>19.307400000000001</v>
      </c>
      <c r="F115" s="2"/>
      <c r="G115" s="9"/>
    </row>
    <row r="116" spans="2:7" x14ac:dyDescent="0.3">
      <c r="B116" s="8"/>
      <c r="C116" s="2"/>
      <c r="D116" s="2">
        <v>16.710599999999999</v>
      </c>
      <c r="E116" s="2">
        <v>19.6922</v>
      </c>
      <c r="F116" s="2"/>
      <c r="G116" s="9"/>
    </row>
    <row r="117" spans="2:7" x14ac:dyDescent="0.3">
      <c r="B117" s="8"/>
      <c r="C117" s="2"/>
      <c r="D117" s="2">
        <v>39.462200000000003</v>
      </c>
      <c r="E117" s="2">
        <v>51.720799999999997</v>
      </c>
      <c r="F117" s="2"/>
      <c r="G117" s="9"/>
    </row>
    <row r="118" spans="2:7" x14ac:dyDescent="0.3">
      <c r="B118" s="8"/>
      <c r="C118" s="2"/>
      <c r="D118" s="2">
        <v>26.136199999999999</v>
      </c>
      <c r="E118" s="2">
        <v>96.995400000000004</v>
      </c>
      <c r="F118" s="2"/>
      <c r="G118" s="9"/>
    </row>
    <row r="119" spans="2:7" x14ac:dyDescent="0.3">
      <c r="B119" s="8"/>
      <c r="C119" s="2"/>
      <c r="D119" s="2">
        <v>27.037600000000001</v>
      </c>
      <c r="E119" s="2">
        <v>30.827000000000002</v>
      </c>
      <c r="F119" s="2"/>
      <c r="G119" s="9"/>
    </row>
    <row r="120" spans="2:7" x14ac:dyDescent="0.3">
      <c r="B120" s="8"/>
      <c r="C120" s="2"/>
      <c r="D120" s="2"/>
      <c r="E120" s="2">
        <v>44.5289</v>
      </c>
      <c r="F120" s="2"/>
      <c r="G120" s="9"/>
    </row>
    <row r="121" spans="2:7" x14ac:dyDescent="0.3">
      <c r="B121" s="8"/>
      <c r="C121" s="2"/>
      <c r="D121" s="2"/>
      <c r="E121" s="2">
        <v>40.5244</v>
      </c>
      <c r="F121" s="2"/>
      <c r="G121" s="9"/>
    </row>
    <row r="122" spans="2:7" x14ac:dyDescent="0.3">
      <c r="B122" s="8"/>
      <c r="C122" s="2"/>
      <c r="D122" s="2"/>
      <c r="E122" s="2">
        <v>50.850200000000001</v>
      </c>
      <c r="F122" s="2"/>
      <c r="G122" s="9"/>
    </row>
    <row r="123" spans="2:7" x14ac:dyDescent="0.3">
      <c r="B123" s="8"/>
      <c r="C123" s="2"/>
      <c r="D123" s="2"/>
      <c r="E123" s="2">
        <v>48.680900000000001</v>
      </c>
      <c r="F123" s="2"/>
      <c r="G123" s="9"/>
    </row>
    <row r="124" spans="2:7" x14ac:dyDescent="0.3">
      <c r="B124" s="8"/>
      <c r="C124" s="2"/>
      <c r="D124" s="2"/>
      <c r="E124" s="2">
        <v>60.3476</v>
      </c>
      <c r="F124" s="2"/>
      <c r="G124" s="9"/>
    </row>
    <row r="125" spans="2:7" x14ac:dyDescent="0.3">
      <c r="B125" s="8"/>
      <c r="C125" s="2"/>
      <c r="D125" s="2"/>
      <c r="E125" s="2">
        <v>89.526499999999999</v>
      </c>
      <c r="F125" s="2"/>
      <c r="G125" s="9"/>
    </row>
    <row r="126" spans="2:7" x14ac:dyDescent="0.3">
      <c r="B126" s="8"/>
      <c r="C126" s="2"/>
      <c r="D126" s="2"/>
      <c r="E126" s="2">
        <v>68.663600000000002</v>
      </c>
      <c r="F126" s="2"/>
      <c r="G126" s="9"/>
    </row>
    <row r="127" spans="2:7" x14ac:dyDescent="0.3">
      <c r="B127" s="8"/>
      <c r="C127" s="2"/>
      <c r="D127" s="2"/>
      <c r="E127" s="2">
        <v>52.445399999999999</v>
      </c>
      <c r="F127" s="2"/>
      <c r="G127" s="9"/>
    </row>
    <row r="128" spans="2:7" x14ac:dyDescent="0.3">
      <c r="B128" s="8"/>
      <c r="C128" s="2"/>
      <c r="D128" s="2"/>
      <c r="E128" s="2">
        <v>31.6904</v>
      </c>
      <c r="F128" s="2"/>
      <c r="G128" s="9"/>
    </row>
    <row r="129" spans="2:7" x14ac:dyDescent="0.3">
      <c r="B129" s="8"/>
      <c r="C129" s="2"/>
      <c r="D129" s="2"/>
      <c r="E129" s="2">
        <v>52.453899999999997</v>
      </c>
      <c r="F129" s="2"/>
      <c r="G129" s="9"/>
    </row>
    <row r="130" spans="2:7" x14ac:dyDescent="0.3">
      <c r="B130" s="8"/>
      <c r="C130" s="2"/>
      <c r="D130" s="2"/>
      <c r="E130" s="2">
        <v>16.866599999999998</v>
      </c>
      <c r="F130" s="2"/>
      <c r="G130" s="9"/>
    </row>
    <row r="131" spans="2:7" x14ac:dyDescent="0.3">
      <c r="B131" s="8"/>
      <c r="C131" s="2"/>
      <c r="D131" s="2"/>
      <c r="E131" s="2">
        <v>30.641300000000001</v>
      </c>
      <c r="F131" s="2"/>
      <c r="G131" s="9"/>
    </row>
    <row r="132" spans="2:7" x14ac:dyDescent="0.3">
      <c r="B132" s="8"/>
      <c r="C132" s="2"/>
      <c r="D132" s="2"/>
      <c r="E132" s="2">
        <v>73.606899999999996</v>
      </c>
      <c r="F132" s="2"/>
      <c r="G132" s="9"/>
    </row>
    <row r="133" spans="2:7" x14ac:dyDescent="0.3">
      <c r="B133" s="8"/>
      <c r="C133" s="2"/>
      <c r="D133" s="2"/>
      <c r="E133" s="2">
        <v>76.927199999999999</v>
      </c>
      <c r="F133" s="2"/>
      <c r="G133" s="9"/>
    </row>
    <row r="134" spans="2:7" x14ac:dyDescent="0.3">
      <c r="B134" s="8"/>
      <c r="C134" s="2"/>
      <c r="D134" s="2"/>
      <c r="E134" s="2">
        <v>32.384700000000002</v>
      </c>
      <c r="F134" s="2"/>
      <c r="G134" s="9"/>
    </row>
    <row r="135" spans="2:7" x14ac:dyDescent="0.3">
      <c r="B135" s="8"/>
      <c r="C135" s="2"/>
      <c r="D135" s="2"/>
      <c r="E135" s="2">
        <v>38.234999999999999</v>
      </c>
      <c r="F135" s="2"/>
      <c r="G135" s="9"/>
    </row>
    <row r="136" spans="2:7" x14ac:dyDescent="0.3">
      <c r="B136" s="8"/>
      <c r="C136" s="2"/>
      <c r="D136" s="2"/>
      <c r="E136" s="2">
        <v>64.027100000000004</v>
      </c>
      <c r="F136" s="2"/>
      <c r="G136" s="9"/>
    </row>
    <row r="137" spans="2:7" x14ac:dyDescent="0.3">
      <c r="B137" s="8"/>
      <c r="C137" s="2"/>
      <c r="D137" s="2"/>
      <c r="E137" s="2">
        <v>64.490600000000001</v>
      </c>
      <c r="F137" s="2"/>
      <c r="G137" s="9"/>
    </row>
    <row r="138" spans="2:7" x14ac:dyDescent="0.3">
      <c r="B138" s="8"/>
      <c r="C138" s="2"/>
      <c r="D138" s="2"/>
      <c r="E138" s="2">
        <v>31.987300000000001</v>
      </c>
      <c r="F138" s="2"/>
      <c r="G138" s="9"/>
    </row>
    <row r="139" spans="2:7" x14ac:dyDescent="0.3">
      <c r="B139" s="8"/>
      <c r="C139" s="2"/>
      <c r="D139" s="2"/>
      <c r="E139" s="2">
        <v>110.649</v>
      </c>
      <c r="F139" s="2"/>
      <c r="G139" s="9"/>
    </row>
    <row r="140" spans="2:7" x14ac:dyDescent="0.3">
      <c r="B140" s="8"/>
      <c r="C140" s="2"/>
      <c r="D140" s="2"/>
      <c r="E140" s="2">
        <v>25.608799999999999</v>
      </c>
      <c r="F140" s="2"/>
      <c r="G140" s="9"/>
    </row>
    <row r="141" spans="2:7" x14ac:dyDescent="0.3">
      <c r="B141" s="8"/>
      <c r="C141" s="2"/>
      <c r="D141" s="2"/>
      <c r="E141" s="2">
        <v>22.466200000000001</v>
      </c>
      <c r="F141" s="2"/>
      <c r="G141" s="9"/>
    </row>
    <row r="142" spans="2:7" x14ac:dyDescent="0.3">
      <c r="B142" s="8"/>
      <c r="C142" s="2"/>
      <c r="D142" s="2"/>
      <c r="E142" s="2">
        <v>62.067100000000003</v>
      </c>
      <c r="F142" s="2"/>
      <c r="G142" s="9"/>
    </row>
    <row r="143" spans="2:7" x14ac:dyDescent="0.3">
      <c r="B143" s="8"/>
      <c r="C143" s="2"/>
      <c r="D143" s="2"/>
      <c r="E143" s="2">
        <v>64.828900000000004</v>
      </c>
      <c r="F143" s="2"/>
      <c r="G143" s="9"/>
    </row>
    <row r="144" spans="2:7" x14ac:dyDescent="0.3">
      <c r="B144" s="8"/>
      <c r="C144" s="2"/>
      <c r="D144" s="2"/>
      <c r="E144" s="2">
        <v>103.44799999999999</v>
      </c>
      <c r="F144" s="2"/>
      <c r="G144" s="9"/>
    </row>
    <row r="145" spans="2:7" x14ac:dyDescent="0.3">
      <c r="B145" s="8"/>
      <c r="C145" s="2"/>
      <c r="D145" s="2"/>
      <c r="E145" s="2">
        <v>44.878399999999999</v>
      </c>
      <c r="F145" s="2"/>
      <c r="G145" s="9"/>
    </row>
    <row r="146" spans="2:7" x14ac:dyDescent="0.3">
      <c r="B146" s="8"/>
      <c r="C146" s="2"/>
      <c r="D146" s="2"/>
      <c r="E146" s="2">
        <v>44.697000000000003</v>
      </c>
      <c r="F146" s="2"/>
      <c r="G146" s="9"/>
    </row>
    <row r="147" spans="2:7" x14ac:dyDescent="0.3">
      <c r="B147" s="8"/>
      <c r="C147" s="2"/>
      <c r="D147" s="2"/>
      <c r="E147" s="2">
        <v>51.051299999999998</v>
      </c>
      <c r="F147" s="2"/>
      <c r="G147" s="9"/>
    </row>
    <row r="148" spans="2:7" x14ac:dyDescent="0.3">
      <c r="B148" s="8"/>
      <c r="C148" s="2"/>
      <c r="D148" s="2"/>
      <c r="E148" s="2">
        <v>43.875700000000002</v>
      </c>
      <c r="F148" s="2"/>
      <c r="G148" s="9"/>
    </row>
    <row r="149" spans="2:7" x14ac:dyDescent="0.3">
      <c r="B149" s="8"/>
      <c r="C149" s="2"/>
      <c r="D149" s="2"/>
      <c r="E149" s="2">
        <v>45.747100000000003</v>
      </c>
      <c r="F149" s="2"/>
      <c r="G149" s="9"/>
    </row>
    <row r="150" spans="2:7" x14ac:dyDescent="0.3">
      <c r="B150" s="8"/>
      <c r="C150" s="2"/>
      <c r="D150" s="2"/>
      <c r="E150" s="2">
        <v>37.019300000000001</v>
      </c>
      <c r="F150" s="2"/>
      <c r="G150" s="9"/>
    </row>
    <row r="151" spans="2:7" x14ac:dyDescent="0.3">
      <c r="B151" s="8"/>
      <c r="C151" s="2"/>
      <c r="D151" s="2"/>
      <c r="E151" s="2">
        <v>34.598799999999997</v>
      </c>
      <c r="F151" s="2"/>
      <c r="G151" s="9"/>
    </row>
    <row r="152" spans="2:7" x14ac:dyDescent="0.3">
      <c r="B152" s="8"/>
      <c r="C152" s="2"/>
      <c r="D152" s="2"/>
      <c r="E152" s="2">
        <v>27.621400000000001</v>
      </c>
      <c r="F152" s="2"/>
      <c r="G152" s="9"/>
    </row>
    <row r="153" spans="2:7" x14ac:dyDescent="0.3">
      <c r="B153" s="8"/>
      <c r="C153" s="2"/>
      <c r="D153" s="2"/>
      <c r="E153" s="2">
        <v>31.508099999999999</v>
      </c>
      <c r="F153" s="2"/>
      <c r="G153" s="9"/>
    </row>
    <row r="154" spans="2:7" x14ac:dyDescent="0.3">
      <c r="B154" s="8"/>
      <c r="C154" s="2"/>
      <c r="D154" s="2"/>
      <c r="E154" s="2">
        <v>36.997900000000001</v>
      </c>
      <c r="F154" s="2"/>
      <c r="G154" s="9"/>
    </row>
    <row r="155" spans="2:7" x14ac:dyDescent="0.3">
      <c r="B155" s="8"/>
      <c r="C155" s="2"/>
      <c r="D155" s="2"/>
      <c r="E155" s="2">
        <v>41.184199999999997</v>
      </c>
      <c r="F155" s="2"/>
      <c r="G155" s="9"/>
    </row>
    <row r="156" spans="2:7" x14ac:dyDescent="0.3">
      <c r="B156" s="8"/>
      <c r="C156" s="2"/>
      <c r="D156" s="2"/>
      <c r="E156" s="2">
        <v>64.721000000000004</v>
      </c>
      <c r="F156" s="2"/>
      <c r="G156" s="9"/>
    </row>
    <row r="157" spans="2:7" x14ac:dyDescent="0.3">
      <c r="B157" s="8"/>
      <c r="C157" s="2"/>
      <c r="D157" s="2"/>
      <c r="E157" s="2">
        <v>34.382399999999997</v>
      </c>
      <c r="F157" s="2"/>
      <c r="G157" s="9"/>
    </row>
    <row r="158" spans="2:7" x14ac:dyDescent="0.3">
      <c r="B158" s="8"/>
      <c r="C158" s="2"/>
      <c r="D158" s="2"/>
      <c r="E158" s="2">
        <v>44.404699999999998</v>
      </c>
      <c r="F158" s="2"/>
      <c r="G158" s="9"/>
    </row>
    <row r="159" spans="2:7" x14ac:dyDescent="0.3">
      <c r="B159" s="8"/>
      <c r="C159" s="2"/>
      <c r="D159" s="2"/>
      <c r="E159" s="2">
        <v>37.744900000000001</v>
      </c>
      <c r="F159" s="2"/>
      <c r="G159" s="9"/>
    </row>
    <row r="160" spans="2:7" x14ac:dyDescent="0.3">
      <c r="B160" s="8"/>
      <c r="C160" s="2"/>
      <c r="D160" s="2"/>
      <c r="E160" s="2">
        <v>69.5</v>
      </c>
      <c r="F160" s="2"/>
      <c r="G160" s="9"/>
    </row>
    <row r="161" spans="1:7" x14ac:dyDescent="0.3">
      <c r="B161" s="8"/>
      <c r="C161" s="2"/>
      <c r="D161" s="2"/>
      <c r="E161" s="2">
        <v>53.8292</v>
      </c>
      <c r="F161" s="2"/>
      <c r="G161" s="9"/>
    </row>
    <row r="162" spans="1:7" x14ac:dyDescent="0.3">
      <c r="B162" s="8"/>
      <c r="C162" s="2"/>
      <c r="D162" s="2"/>
      <c r="E162" s="2">
        <v>28.4818</v>
      </c>
      <c r="F162" s="2"/>
      <c r="G162" s="9"/>
    </row>
    <row r="163" spans="1:7" x14ac:dyDescent="0.3">
      <c r="B163" s="8"/>
      <c r="C163" s="2"/>
      <c r="D163" s="2"/>
      <c r="E163" s="2">
        <v>23.5947</v>
      </c>
      <c r="F163" s="2"/>
      <c r="G163" s="9"/>
    </row>
    <row r="164" spans="1:7" x14ac:dyDescent="0.3">
      <c r="B164" s="8"/>
      <c r="C164" s="2"/>
      <c r="D164" s="2"/>
      <c r="E164" s="2">
        <v>66.922700000000006</v>
      </c>
      <c r="F164" s="2"/>
      <c r="G164" s="9"/>
    </row>
    <row r="165" spans="1:7" x14ac:dyDescent="0.3">
      <c r="B165" s="8"/>
      <c r="C165" s="2"/>
      <c r="D165" s="2"/>
      <c r="E165" s="2">
        <v>25.759499999999999</v>
      </c>
      <c r="F165" s="2"/>
      <c r="G165" s="9"/>
    </row>
    <row r="166" spans="1:7" x14ac:dyDescent="0.3">
      <c r="B166" s="8"/>
      <c r="C166" s="2"/>
      <c r="D166" s="2"/>
      <c r="E166" s="2">
        <v>76.113399999999999</v>
      </c>
      <c r="F166" s="2"/>
      <c r="G166" s="9"/>
    </row>
    <row r="167" spans="1:7" x14ac:dyDescent="0.3">
      <c r="B167" s="8"/>
      <c r="C167" s="2"/>
      <c r="D167" s="2"/>
      <c r="E167" s="2">
        <v>109.655</v>
      </c>
      <c r="F167" s="2"/>
      <c r="G167" s="9"/>
    </row>
    <row r="168" spans="1:7" x14ac:dyDescent="0.3">
      <c r="B168" s="8"/>
      <c r="C168" s="2"/>
      <c r="D168" s="2"/>
      <c r="E168" s="2">
        <v>102.077</v>
      </c>
      <c r="F168" s="2"/>
      <c r="G168" s="9"/>
    </row>
    <row r="169" spans="1:7" x14ac:dyDescent="0.3">
      <c r="B169" s="8"/>
      <c r="C169" s="2"/>
      <c r="D169" s="2"/>
      <c r="E169" s="2">
        <v>61.831400000000002</v>
      </c>
      <c r="F169" s="2"/>
      <c r="G169" s="9"/>
    </row>
    <row r="170" spans="1:7" x14ac:dyDescent="0.3">
      <c r="B170" s="8"/>
      <c r="C170" s="2"/>
      <c r="D170" s="2"/>
      <c r="E170" s="2">
        <v>41.787599999999998</v>
      </c>
      <c r="F170" s="2"/>
      <c r="G170" s="9"/>
    </row>
    <row r="171" spans="1:7" x14ac:dyDescent="0.3">
      <c r="B171" s="8"/>
      <c r="C171" s="2"/>
      <c r="D171" s="2"/>
      <c r="E171" s="2">
        <v>39.4846</v>
      </c>
      <c r="F171" s="2"/>
      <c r="G171" s="9"/>
    </row>
    <row r="172" spans="1:7" x14ac:dyDescent="0.3">
      <c r="B172" s="8"/>
      <c r="C172" s="2"/>
      <c r="D172" s="2"/>
      <c r="E172" s="2">
        <v>38.994799999999998</v>
      </c>
      <c r="F172" s="2"/>
      <c r="G172" s="9"/>
    </row>
    <row r="173" spans="1:7" x14ac:dyDescent="0.3">
      <c r="B173" s="10"/>
      <c r="C173" s="11"/>
      <c r="D173" s="11"/>
      <c r="E173" s="11">
        <v>30.458300000000001</v>
      </c>
      <c r="F173" s="11"/>
      <c r="G173" s="12"/>
    </row>
    <row r="174" spans="1:7" x14ac:dyDescent="0.3">
      <c r="A174" s="22"/>
    </row>
  </sheetData>
  <mergeCells count="16">
    <mergeCell ref="S10:V10"/>
    <mergeCell ref="S17:V17"/>
    <mergeCell ref="S3:V3"/>
    <mergeCell ref="K4:M4"/>
    <mergeCell ref="N4:P4"/>
    <mergeCell ref="K16:M16"/>
    <mergeCell ref="N16:P16"/>
    <mergeCell ref="J9:P9"/>
    <mergeCell ref="K10:M10"/>
    <mergeCell ref="N10:P10"/>
    <mergeCell ref="J15:P15"/>
    <mergeCell ref="B3:G3"/>
    <mergeCell ref="B4:C4"/>
    <mergeCell ref="D4:E4"/>
    <mergeCell ref="F4:G4"/>
    <mergeCell ref="J3:P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AD2D2-078C-48F2-B0EC-CC44C42C8319}">
  <dimension ref="A2:S255"/>
  <sheetViews>
    <sheetView topLeftCell="C1" workbookViewId="0">
      <selection activeCell="M18" sqref="M18"/>
    </sheetView>
  </sheetViews>
  <sheetFormatPr defaultRowHeight="14" x14ac:dyDescent="0.3"/>
  <cols>
    <col min="2" max="4" width="8.9140625" style="2"/>
    <col min="10" max="10" width="15.25" style="2" customWidth="1"/>
    <col min="11" max="11" width="16.25" style="2" customWidth="1"/>
    <col min="14" max="14" width="15.75" customWidth="1"/>
    <col min="15" max="15" width="16.58203125" customWidth="1"/>
    <col min="18" max="18" width="19.6640625" style="13" customWidth="1"/>
    <col min="19" max="19" width="19.25" style="13" customWidth="1"/>
  </cols>
  <sheetData>
    <row r="2" spans="1:19" x14ac:dyDescent="0.3">
      <c r="A2" s="1" t="s">
        <v>21</v>
      </c>
      <c r="I2" s="1" t="s">
        <v>25</v>
      </c>
      <c r="M2" s="1" t="s">
        <v>31</v>
      </c>
      <c r="Q2" s="1" t="s">
        <v>35</v>
      </c>
    </row>
    <row r="3" spans="1:19" x14ac:dyDescent="0.3">
      <c r="B3" s="35" t="s">
        <v>22</v>
      </c>
      <c r="C3" s="36"/>
      <c r="D3" s="37"/>
      <c r="J3" s="3" t="s">
        <v>26</v>
      </c>
      <c r="K3" s="4" t="s">
        <v>22</v>
      </c>
      <c r="N3" s="35" t="s">
        <v>32</v>
      </c>
      <c r="O3" s="37"/>
      <c r="R3" s="41" t="s">
        <v>33</v>
      </c>
      <c r="S3" s="4" t="s">
        <v>34</v>
      </c>
    </row>
    <row r="4" spans="1:19" x14ac:dyDescent="0.3">
      <c r="B4" s="8" t="s">
        <v>20</v>
      </c>
      <c r="C4" s="2" t="s">
        <v>23</v>
      </c>
      <c r="D4" s="9" t="s">
        <v>24</v>
      </c>
      <c r="J4" s="8">
        <v>1</v>
      </c>
      <c r="K4" s="9">
        <v>0.94814299999999996</v>
      </c>
      <c r="N4" s="5" t="s">
        <v>29</v>
      </c>
      <c r="O4" s="7" t="s">
        <v>30</v>
      </c>
      <c r="R4" s="42"/>
      <c r="S4" s="7" t="s">
        <v>6</v>
      </c>
    </row>
    <row r="5" spans="1:19" x14ac:dyDescent="0.3">
      <c r="B5" s="8">
        <v>0</v>
      </c>
      <c r="C5" s="2">
        <v>4.7426000000000003E-2</v>
      </c>
      <c r="D5" s="9"/>
      <c r="J5" s="8">
        <v>0.64089499999999999</v>
      </c>
      <c r="K5" s="9">
        <v>0.95860199999999995</v>
      </c>
      <c r="N5" s="8">
        <v>1.64646</v>
      </c>
      <c r="O5" s="9">
        <v>3.0533333329999999</v>
      </c>
      <c r="R5" s="8">
        <v>8.7888579999999994</v>
      </c>
      <c r="S5" s="9">
        <v>961</v>
      </c>
    </row>
    <row r="6" spans="1:19" x14ac:dyDescent="0.3">
      <c r="B6" s="8">
        <v>0.02</v>
      </c>
      <c r="C6" s="2">
        <v>4.9737000000000003E-2</v>
      </c>
      <c r="D6" s="9"/>
      <c r="J6" s="8">
        <v>0.39285999999999999</v>
      </c>
      <c r="K6" s="9">
        <v>0.94155800000000001</v>
      </c>
      <c r="N6" s="8">
        <v>1.81155</v>
      </c>
      <c r="O6" s="9">
        <v>2.9873873870000001</v>
      </c>
      <c r="R6" s="8">
        <v>2.1117240000000002</v>
      </c>
      <c r="S6" s="9">
        <v>645</v>
      </c>
    </row>
    <row r="7" spans="1:19" x14ac:dyDescent="0.3">
      <c r="B7" s="8">
        <v>0.04</v>
      </c>
      <c r="C7" s="2">
        <v>5.2153999999999999E-2</v>
      </c>
      <c r="D7" s="9"/>
      <c r="J7" s="8">
        <v>0.19917699999999999</v>
      </c>
      <c r="K7" s="9">
        <v>1</v>
      </c>
      <c r="N7" s="8">
        <v>1.038</v>
      </c>
      <c r="O7" s="9">
        <v>1.750867052</v>
      </c>
      <c r="R7" s="8">
        <v>6.3216729999999997</v>
      </c>
      <c r="S7" s="9">
        <v>1589</v>
      </c>
    </row>
    <row r="8" spans="1:19" x14ac:dyDescent="0.3">
      <c r="B8" s="8">
        <v>0.06</v>
      </c>
      <c r="C8" s="2">
        <v>5.4681E-2</v>
      </c>
      <c r="D8" s="9"/>
      <c r="J8" s="10">
        <v>0</v>
      </c>
      <c r="K8" s="12">
        <v>0</v>
      </c>
      <c r="N8" s="8">
        <v>1.81707</v>
      </c>
      <c r="O8" s="9">
        <v>1.8003766480000001</v>
      </c>
      <c r="R8" s="8">
        <v>3.0606659999999999</v>
      </c>
      <c r="S8" s="9">
        <v>1131</v>
      </c>
    </row>
    <row r="9" spans="1:19" x14ac:dyDescent="0.3">
      <c r="B9" s="8">
        <v>0.08</v>
      </c>
      <c r="C9" s="2">
        <v>5.7324E-2</v>
      </c>
      <c r="D9" s="9"/>
      <c r="N9" s="8">
        <v>1.1544099999999999</v>
      </c>
      <c r="O9" s="9">
        <v>2.048764195</v>
      </c>
      <c r="R9" s="8">
        <v>8.8290939999999996</v>
      </c>
      <c r="S9" s="9">
        <v>37</v>
      </c>
    </row>
    <row r="10" spans="1:19" x14ac:dyDescent="0.3">
      <c r="B10" s="8">
        <v>0.1</v>
      </c>
      <c r="C10" s="2">
        <v>6.0087000000000002E-2</v>
      </c>
      <c r="D10" s="9"/>
      <c r="N10" s="8">
        <v>2.01457</v>
      </c>
      <c r="O10" s="9">
        <v>2.0079914759999999</v>
      </c>
      <c r="R10" s="8">
        <v>2.4040870000000001</v>
      </c>
      <c r="S10" s="9">
        <v>1762</v>
      </c>
    </row>
    <row r="11" spans="1:19" x14ac:dyDescent="0.3">
      <c r="B11" s="8">
        <v>0.12</v>
      </c>
      <c r="C11" s="2">
        <v>6.2973000000000001E-2</v>
      </c>
      <c r="D11" s="9"/>
      <c r="I11" s="1" t="s">
        <v>27</v>
      </c>
      <c r="N11" s="8">
        <v>1.33626</v>
      </c>
      <c r="O11" s="9">
        <v>2.4514851489999998</v>
      </c>
      <c r="R11" s="8">
        <v>2.421392</v>
      </c>
      <c r="S11" s="9">
        <v>1454</v>
      </c>
    </row>
    <row r="12" spans="1:19" x14ac:dyDescent="0.3">
      <c r="B12" s="8">
        <v>0.14000000000000001</v>
      </c>
      <c r="C12" s="2">
        <v>6.5989000000000006E-2</v>
      </c>
      <c r="D12" s="9"/>
      <c r="J12" s="35" t="s">
        <v>28</v>
      </c>
      <c r="K12" s="37"/>
      <c r="N12" s="8">
        <v>1.0881700000000001</v>
      </c>
      <c r="O12" s="9">
        <v>2.2402957489999999</v>
      </c>
      <c r="R12" s="8">
        <v>3.2274929999999999</v>
      </c>
      <c r="S12" s="9">
        <v>2242</v>
      </c>
    </row>
    <row r="13" spans="1:19" x14ac:dyDescent="0.3">
      <c r="B13" s="8">
        <v>0.16</v>
      </c>
      <c r="C13" s="2">
        <v>6.9138000000000005E-2</v>
      </c>
      <c r="D13" s="9"/>
      <c r="J13" s="5" t="s">
        <v>29</v>
      </c>
      <c r="K13" s="7" t="s">
        <v>30</v>
      </c>
      <c r="N13" s="8">
        <v>0.94737000000000005</v>
      </c>
      <c r="O13" s="9">
        <v>3.2385479689999999</v>
      </c>
      <c r="R13" s="8">
        <v>2.8877700000000002</v>
      </c>
      <c r="S13" s="9">
        <v>2111</v>
      </c>
    </row>
    <row r="14" spans="1:19" x14ac:dyDescent="0.3">
      <c r="B14" s="8">
        <v>0.18</v>
      </c>
      <c r="C14" s="2">
        <v>7.2426000000000004E-2</v>
      </c>
      <c r="D14" s="9"/>
      <c r="J14" s="8">
        <v>1.2576499999999999</v>
      </c>
      <c r="K14" s="9">
        <v>1.9933069999999999</v>
      </c>
      <c r="N14" s="8">
        <v>1.67211</v>
      </c>
      <c r="O14" s="9">
        <v>3.8532467530000001</v>
      </c>
      <c r="R14" s="8">
        <v>2.5297239999999999</v>
      </c>
      <c r="S14" s="9">
        <v>2543</v>
      </c>
    </row>
    <row r="15" spans="1:19" x14ac:dyDescent="0.3">
      <c r="B15" s="8">
        <v>0.2</v>
      </c>
      <c r="C15" s="2">
        <v>7.5857999999999995E-2</v>
      </c>
      <c r="D15" s="9"/>
      <c r="J15" s="8">
        <v>1.056845</v>
      </c>
      <c r="K15" s="9">
        <v>2.14168</v>
      </c>
      <c r="N15" s="8">
        <v>1.0088999999999999</v>
      </c>
      <c r="O15" s="9">
        <v>1.752711497</v>
      </c>
      <c r="R15" s="8">
        <v>2.0145979999999999</v>
      </c>
      <c r="S15" s="9">
        <v>1378</v>
      </c>
    </row>
    <row r="16" spans="1:19" x14ac:dyDescent="0.3">
      <c r="B16" s="8">
        <v>0.22</v>
      </c>
      <c r="C16" s="2">
        <v>7.9438999999999996E-2</v>
      </c>
      <c r="D16" s="9"/>
      <c r="J16" s="8">
        <v>0.76171299999999997</v>
      </c>
      <c r="K16" s="9">
        <v>1.823858</v>
      </c>
      <c r="N16" s="8">
        <v>1.8171999999999999</v>
      </c>
      <c r="O16" s="9">
        <v>2.2338337180000001</v>
      </c>
      <c r="R16" s="8">
        <v>2.6137600000000001</v>
      </c>
      <c r="S16" s="9">
        <v>1933</v>
      </c>
    </row>
    <row r="17" spans="2:19" x14ac:dyDescent="0.3">
      <c r="B17" s="8">
        <v>0.24</v>
      </c>
      <c r="C17" s="2">
        <v>8.3172999999999997E-2</v>
      </c>
      <c r="D17" s="9"/>
      <c r="J17" s="8">
        <v>1.2760279999999999</v>
      </c>
      <c r="K17" s="9">
        <v>1.8046770000000001</v>
      </c>
      <c r="N17" s="8">
        <v>1.6168100000000001</v>
      </c>
      <c r="O17" s="9">
        <v>1.771212121</v>
      </c>
      <c r="R17" s="8">
        <v>2.0649350000000002</v>
      </c>
      <c r="S17" s="9">
        <v>1628</v>
      </c>
    </row>
    <row r="18" spans="2:19" x14ac:dyDescent="0.3">
      <c r="B18" s="8">
        <v>0.26</v>
      </c>
      <c r="C18" s="2">
        <v>8.7066000000000004E-2</v>
      </c>
      <c r="D18" s="9"/>
      <c r="J18" s="8">
        <v>1.3087439999999999</v>
      </c>
      <c r="K18" s="9">
        <v>1.849836</v>
      </c>
      <c r="N18" s="8">
        <v>1.7876300000000001</v>
      </c>
      <c r="O18" s="9">
        <v>2.5124176380000001</v>
      </c>
      <c r="R18" s="8">
        <v>1.5642130000000001</v>
      </c>
      <c r="S18" s="9">
        <v>1236</v>
      </c>
    </row>
    <row r="19" spans="2:19" x14ac:dyDescent="0.3">
      <c r="B19" s="8">
        <v>0.28000000000000003</v>
      </c>
      <c r="C19" s="2">
        <v>9.1122999999999996E-2</v>
      </c>
      <c r="D19" s="9"/>
      <c r="J19" s="8">
        <v>1.2719549999999999</v>
      </c>
      <c r="K19" s="9">
        <v>1.9294</v>
      </c>
      <c r="N19" s="8">
        <v>1.1746399999999999</v>
      </c>
      <c r="O19" s="9">
        <v>2.7120967739999999</v>
      </c>
      <c r="R19" s="8">
        <v>2.4031220000000002</v>
      </c>
      <c r="S19" s="9">
        <v>1161</v>
      </c>
    </row>
    <row r="20" spans="2:19" x14ac:dyDescent="0.3">
      <c r="B20" s="8">
        <v>0.3</v>
      </c>
      <c r="C20" s="2">
        <v>9.5349000000000003E-2</v>
      </c>
      <c r="D20" s="9"/>
      <c r="J20" s="8">
        <v>1.168803</v>
      </c>
      <c r="K20" s="9">
        <v>1.8715930000000001</v>
      </c>
      <c r="N20" s="8">
        <v>1.3120099999999999</v>
      </c>
      <c r="O20" s="9">
        <v>2.0671262700000002</v>
      </c>
      <c r="R20" s="8">
        <v>0.99405699999999997</v>
      </c>
      <c r="S20" s="9">
        <v>445</v>
      </c>
    </row>
    <row r="21" spans="2:19" x14ac:dyDescent="0.3">
      <c r="B21" s="8">
        <v>0.32</v>
      </c>
      <c r="C21" s="2">
        <v>9.9750000000000005E-2</v>
      </c>
      <c r="D21" s="9"/>
      <c r="J21" s="8">
        <v>1.3834850000000001</v>
      </c>
      <c r="K21" s="9">
        <v>1.796443</v>
      </c>
      <c r="N21" s="8">
        <v>1.8306899999999999</v>
      </c>
      <c r="O21" s="9">
        <v>1.8077709609999999</v>
      </c>
      <c r="R21" s="8">
        <v>2.1763189999999999</v>
      </c>
      <c r="S21" s="9">
        <v>1115</v>
      </c>
    </row>
    <row r="22" spans="2:19" x14ac:dyDescent="0.3">
      <c r="B22" s="8">
        <v>0.34</v>
      </c>
      <c r="C22" s="2">
        <v>0.10433099999999999</v>
      </c>
      <c r="D22" s="9"/>
      <c r="J22" s="8">
        <v>1.4358439999999999</v>
      </c>
      <c r="K22" s="9">
        <v>1.648085</v>
      </c>
      <c r="N22" s="8">
        <v>1.1741999999999999</v>
      </c>
      <c r="O22" s="9">
        <v>1.6705539359999999</v>
      </c>
      <c r="R22" s="8">
        <v>4.7132009999999998</v>
      </c>
      <c r="S22" s="9">
        <v>2001</v>
      </c>
    </row>
    <row r="23" spans="2:19" x14ac:dyDescent="0.3">
      <c r="B23" s="8">
        <v>0.36</v>
      </c>
      <c r="C23" s="2">
        <v>0.109097</v>
      </c>
      <c r="D23" s="9"/>
      <c r="J23" s="8">
        <v>1.5141290000000001</v>
      </c>
      <c r="K23" s="9">
        <v>1.592657</v>
      </c>
      <c r="N23" s="8">
        <v>1.43482</v>
      </c>
      <c r="O23" s="9">
        <v>3.8113975579999999</v>
      </c>
      <c r="R23" s="8">
        <v>5.5935459999999999</v>
      </c>
      <c r="S23" s="9">
        <v>1419</v>
      </c>
    </row>
    <row r="24" spans="2:19" x14ac:dyDescent="0.3">
      <c r="B24" s="8">
        <v>0.38</v>
      </c>
      <c r="C24" s="2">
        <v>0.114052</v>
      </c>
      <c r="D24" s="9"/>
      <c r="J24" s="8">
        <v>1.0935049999999999</v>
      </c>
      <c r="K24" s="9">
        <v>1.8894390000000001</v>
      </c>
      <c r="N24" s="8">
        <v>1.3285199999999999</v>
      </c>
      <c r="O24" s="9">
        <v>1.9872549020000001</v>
      </c>
      <c r="R24" s="8">
        <v>5.9422139999999999</v>
      </c>
      <c r="S24" s="9">
        <v>508</v>
      </c>
    </row>
    <row r="25" spans="2:19" x14ac:dyDescent="0.3">
      <c r="B25" s="8">
        <v>0.4</v>
      </c>
      <c r="C25" s="2">
        <v>0.119203</v>
      </c>
      <c r="D25" s="9"/>
      <c r="J25" s="8">
        <v>0.702241</v>
      </c>
      <c r="K25" s="9">
        <v>1.7393780000000001</v>
      </c>
      <c r="N25" s="8">
        <v>1.11879</v>
      </c>
      <c r="O25" s="9">
        <v>3.4402597400000001</v>
      </c>
      <c r="R25" s="8">
        <v>8.8978190000000001</v>
      </c>
      <c r="S25" s="9">
        <v>1451</v>
      </c>
    </row>
    <row r="26" spans="2:19" x14ac:dyDescent="0.3">
      <c r="B26" s="8">
        <v>0.42</v>
      </c>
      <c r="C26" s="2">
        <v>0.124553</v>
      </c>
      <c r="D26" s="9"/>
      <c r="J26" s="8">
        <v>1.0212300000000001</v>
      </c>
      <c r="K26" s="9">
        <v>1.6890689999999999</v>
      </c>
      <c r="N26" s="8">
        <v>0.62544</v>
      </c>
      <c r="O26" s="9">
        <v>1.784476784</v>
      </c>
      <c r="R26" s="8">
        <v>5.568784</v>
      </c>
      <c r="S26" s="9">
        <v>1041</v>
      </c>
    </row>
    <row r="27" spans="2:19" x14ac:dyDescent="0.3">
      <c r="B27" s="8">
        <v>0.44</v>
      </c>
      <c r="C27" s="2">
        <v>0.130108</v>
      </c>
      <c r="D27" s="9"/>
      <c r="J27" s="8">
        <v>1.0464770000000001</v>
      </c>
      <c r="K27" s="9">
        <v>1.9226490000000001</v>
      </c>
      <c r="N27" s="8">
        <v>1.54864</v>
      </c>
      <c r="O27" s="9">
        <v>2.5215366709999998</v>
      </c>
      <c r="R27" s="8">
        <v>6.9370750000000001</v>
      </c>
      <c r="S27" s="9">
        <v>1347</v>
      </c>
    </row>
    <row r="28" spans="2:19" x14ac:dyDescent="0.3">
      <c r="B28" s="8">
        <v>0.46</v>
      </c>
      <c r="C28" s="2">
        <v>0.13587299999999999</v>
      </c>
      <c r="D28" s="9"/>
      <c r="J28" s="8">
        <v>0.75538899999999998</v>
      </c>
      <c r="K28" s="9">
        <v>1.4561809999999999</v>
      </c>
      <c r="N28" s="8">
        <v>1.2476799999999999</v>
      </c>
      <c r="O28" s="9">
        <v>2.4705882350000001</v>
      </c>
      <c r="R28" s="8">
        <v>7.5805179999999996</v>
      </c>
      <c r="S28" s="9">
        <v>965</v>
      </c>
    </row>
    <row r="29" spans="2:19" x14ac:dyDescent="0.3">
      <c r="B29" s="8">
        <v>0.48</v>
      </c>
      <c r="C29" s="2">
        <v>0.141851</v>
      </c>
      <c r="D29" s="9"/>
      <c r="J29" s="8">
        <v>0.70741600000000004</v>
      </c>
      <c r="K29" s="9">
        <v>1.469716</v>
      </c>
      <c r="N29" s="8">
        <v>2.19367</v>
      </c>
      <c r="O29" s="9">
        <v>3.4746478870000002</v>
      </c>
      <c r="R29" s="8">
        <v>5.3848409999999998</v>
      </c>
      <c r="S29" s="9">
        <v>468</v>
      </c>
    </row>
    <row r="30" spans="2:19" x14ac:dyDescent="0.3">
      <c r="B30" s="8">
        <v>0.5</v>
      </c>
      <c r="C30" s="2">
        <v>0.14804700000000001</v>
      </c>
      <c r="D30" s="9"/>
      <c r="J30" s="8">
        <v>0.95540499999999995</v>
      </c>
      <c r="K30" s="9">
        <v>1.689622</v>
      </c>
      <c r="N30" s="8">
        <v>1.2214799999999999</v>
      </c>
      <c r="O30" s="9">
        <v>3.682608696</v>
      </c>
      <c r="R30" s="8">
        <v>4.2040689999999996</v>
      </c>
      <c r="S30" s="9">
        <v>866</v>
      </c>
    </row>
    <row r="31" spans="2:19" x14ac:dyDescent="0.3">
      <c r="B31" s="8">
        <v>0.52</v>
      </c>
      <c r="C31" s="2">
        <v>0.15446499999999999</v>
      </c>
      <c r="D31" s="9"/>
      <c r="J31" s="8">
        <v>0.635988</v>
      </c>
      <c r="K31" s="9">
        <v>1.439419</v>
      </c>
      <c r="N31" s="8">
        <v>0.99783999999999995</v>
      </c>
      <c r="O31" s="9">
        <v>2.0270727580000001</v>
      </c>
      <c r="R31" s="8">
        <v>3.046532</v>
      </c>
      <c r="S31" s="9">
        <v>385</v>
      </c>
    </row>
    <row r="32" spans="2:19" x14ac:dyDescent="0.3">
      <c r="B32" s="8">
        <v>0.54</v>
      </c>
      <c r="C32" s="2">
        <v>0.161109</v>
      </c>
      <c r="D32" s="9"/>
      <c r="J32" s="8">
        <v>1.0126660000000001</v>
      </c>
      <c r="K32" s="9">
        <v>1.440693</v>
      </c>
      <c r="N32" s="8">
        <v>0.59504999999999997</v>
      </c>
      <c r="O32" s="9">
        <v>2.2719999999999998</v>
      </c>
      <c r="R32" s="8">
        <v>5.0136640000000003</v>
      </c>
      <c r="S32" s="9">
        <v>951</v>
      </c>
    </row>
    <row r="33" spans="2:19" x14ac:dyDescent="0.3">
      <c r="B33" s="8">
        <v>0.56000000000000005</v>
      </c>
      <c r="C33" s="2">
        <v>0.16798199999999999</v>
      </c>
      <c r="D33" s="9"/>
      <c r="J33" s="8">
        <v>0.52696100000000001</v>
      </c>
      <c r="K33" s="9">
        <v>2.1074130000000002</v>
      </c>
      <c r="N33" s="8">
        <v>1.0057199999999999</v>
      </c>
      <c r="O33" s="9">
        <v>2.1671826630000002</v>
      </c>
      <c r="R33" s="8">
        <v>7.3538819999999996</v>
      </c>
      <c r="S33" s="9">
        <v>1876</v>
      </c>
    </row>
    <row r="34" spans="2:19" x14ac:dyDescent="0.3">
      <c r="B34" s="8">
        <v>0.57999999999999996</v>
      </c>
      <c r="C34" s="2">
        <v>0.17508599999999999</v>
      </c>
      <c r="D34" s="9"/>
      <c r="J34" s="8">
        <v>0.58392299999999997</v>
      </c>
      <c r="K34" s="9">
        <v>2.1574140000000002</v>
      </c>
      <c r="N34" s="8">
        <v>1.5743499999999999</v>
      </c>
      <c r="O34" s="9">
        <v>1.9430222960000001</v>
      </c>
      <c r="R34" s="8">
        <v>7.790413</v>
      </c>
      <c r="S34" s="9">
        <v>303</v>
      </c>
    </row>
    <row r="35" spans="2:19" x14ac:dyDescent="0.3">
      <c r="B35" s="8">
        <v>0.6</v>
      </c>
      <c r="C35" s="2">
        <v>0.182426</v>
      </c>
      <c r="D35" s="9"/>
      <c r="J35" s="8">
        <v>0.75472300000000003</v>
      </c>
      <c r="K35" s="9">
        <v>2.152428</v>
      </c>
      <c r="N35" s="8">
        <v>1.79715</v>
      </c>
      <c r="O35" s="9">
        <v>3.039277652</v>
      </c>
      <c r="R35" s="8">
        <v>6.5229410000000003</v>
      </c>
      <c r="S35" s="9">
        <v>772</v>
      </c>
    </row>
    <row r="36" spans="2:19" x14ac:dyDescent="0.3">
      <c r="B36" s="8">
        <v>0.62</v>
      </c>
      <c r="C36" s="2">
        <v>0.190002</v>
      </c>
      <c r="D36" s="9"/>
      <c r="J36" s="8">
        <v>0.89953899999999998</v>
      </c>
      <c r="K36" s="9">
        <v>2.1215120000000001</v>
      </c>
      <c r="N36" s="8">
        <v>1.26867</v>
      </c>
      <c r="O36" s="9">
        <v>2.5758490570000001</v>
      </c>
      <c r="R36" s="8">
        <v>7.1457230000000003</v>
      </c>
      <c r="S36" s="9">
        <v>812</v>
      </c>
    </row>
    <row r="37" spans="2:19" x14ac:dyDescent="0.3">
      <c r="B37" s="8">
        <v>0.64</v>
      </c>
      <c r="C37" s="2">
        <v>0.19781599999999999</v>
      </c>
      <c r="D37" s="9"/>
      <c r="J37" s="8">
        <v>0.868259</v>
      </c>
      <c r="K37" s="9">
        <v>1.5528839999999999</v>
      </c>
      <c r="N37" s="8">
        <v>1.07135</v>
      </c>
      <c r="O37" s="9">
        <v>2.3683716559999999</v>
      </c>
      <c r="R37" s="8">
        <v>2.6652450000000001</v>
      </c>
      <c r="S37" s="9">
        <v>1898</v>
      </c>
    </row>
    <row r="38" spans="2:19" x14ac:dyDescent="0.3">
      <c r="B38" s="8">
        <v>0.66</v>
      </c>
      <c r="C38" s="2">
        <v>0.20587</v>
      </c>
      <c r="D38" s="9"/>
      <c r="J38" s="8">
        <v>0.65640799999999999</v>
      </c>
      <c r="K38" s="9">
        <v>2.506751</v>
      </c>
      <c r="N38" s="8">
        <v>1.37191</v>
      </c>
      <c r="O38" s="9">
        <v>2.3449675320000001</v>
      </c>
      <c r="R38" s="8">
        <v>4.7961410000000004</v>
      </c>
      <c r="S38" s="9">
        <v>1701</v>
      </c>
    </row>
    <row r="39" spans="2:19" x14ac:dyDescent="0.3">
      <c r="B39" s="8">
        <v>0.68</v>
      </c>
      <c r="C39" s="2">
        <v>0.21416499999999999</v>
      </c>
      <c r="D39" s="9"/>
      <c r="J39" s="8">
        <v>0.63730399999999998</v>
      </c>
      <c r="K39" s="9">
        <v>2.187354</v>
      </c>
      <c r="N39" s="8">
        <v>1.1723600000000001</v>
      </c>
      <c r="O39" s="9">
        <v>2.6008254719999999</v>
      </c>
      <c r="R39" s="8">
        <v>4.5246459999999997</v>
      </c>
      <c r="S39" s="9">
        <v>499</v>
      </c>
    </row>
    <row r="40" spans="2:19" x14ac:dyDescent="0.3">
      <c r="B40" s="8">
        <v>0.7</v>
      </c>
      <c r="C40" s="2">
        <v>0.22270000000000001</v>
      </c>
      <c r="D40" s="9"/>
      <c r="J40" s="8">
        <v>0.86644399999999999</v>
      </c>
      <c r="K40" s="9">
        <v>1.5175479999999999</v>
      </c>
      <c r="N40" s="8">
        <v>1.1876</v>
      </c>
      <c r="O40" s="9">
        <v>2.7420340460000001</v>
      </c>
      <c r="R40" s="8">
        <v>7.6824000000000003</v>
      </c>
      <c r="S40" s="9">
        <v>279</v>
      </c>
    </row>
    <row r="41" spans="2:19" x14ac:dyDescent="0.3">
      <c r="B41" s="8">
        <v>0.72</v>
      </c>
      <c r="C41" s="2">
        <v>0.23147499999999999</v>
      </c>
      <c r="D41" s="9"/>
      <c r="J41" s="8">
        <v>0.78183199999999997</v>
      </c>
      <c r="K41" s="9">
        <v>2.1870219999999998</v>
      </c>
      <c r="N41" s="8">
        <v>1.25946</v>
      </c>
      <c r="O41" s="9">
        <v>2.3364126249999999</v>
      </c>
      <c r="R41" s="8">
        <v>1.303342</v>
      </c>
      <c r="S41" s="9">
        <v>283</v>
      </c>
    </row>
    <row r="42" spans="2:19" x14ac:dyDescent="0.3">
      <c r="B42" s="8">
        <v>0.74</v>
      </c>
      <c r="C42" s="2">
        <v>0.24048900000000001</v>
      </c>
      <c r="D42" s="9"/>
      <c r="J42" s="8">
        <v>1.299485</v>
      </c>
      <c r="K42" s="9">
        <v>2.0424000000000002</v>
      </c>
      <c r="N42" s="8">
        <v>1.1971499999999999</v>
      </c>
      <c r="O42" s="9">
        <v>2.7440918299999999</v>
      </c>
      <c r="R42" s="8">
        <v>2.7535150000000002</v>
      </c>
      <c r="S42" s="9">
        <v>1169</v>
      </c>
    </row>
    <row r="43" spans="2:19" x14ac:dyDescent="0.3">
      <c r="B43" s="8">
        <v>0.76</v>
      </c>
      <c r="C43" s="2">
        <v>0.24973999999999999</v>
      </c>
      <c r="D43" s="9"/>
      <c r="J43" s="8">
        <v>1.110927</v>
      </c>
      <c r="K43" s="9">
        <v>1.8642069999999999</v>
      </c>
      <c r="N43" s="8">
        <v>1.33043</v>
      </c>
      <c r="O43" s="9">
        <v>1.267654477</v>
      </c>
      <c r="R43" s="8">
        <v>2.3266900000000001</v>
      </c>
      <c r="S43" s="9">
        <v>61</v>
      </c>
    </row>
    <row r="44" spans="2:19" x14ac:dyDescent="0.3">
      <c r="B44" s="8">
        <v>0.78</v>
      </c>
      <c r="C44" s="2">
        <v>0.25922499999999998</v>
      </c>
      <c r="D44" s="9"/>
      <c r="J44" s="8">
        <v>1.2811360000000001</v>
      </c>
      <c r="K44" s="9">
        <v>1.956777</v>
      </c>
      <c r="N44" s="8">
        <v>1.2632000000000001</v>
      </c>
      <c r="O44" s="9">
        <v>2.213333333</v>
      </c>
      <c r="R44" s="8">
        <v>1.973363</v>
      </c>
      <c r="S44" s="9">
        <v>896</v>
      </c>
    </row>
    <row r="45" spans="2:19" x14ac:dyDescent="0.3">
      <c r="B45" s="8">
        <v>0.8</v>
      </c>
      <c r="C45" s="2">
        <v>0.26894099999999999</v>
      </c>
      <c r="D45" s="9"/>
      <c r="J45" s="8">
        <v>1.204858</v>
      </c>
      <c r="K45" s="9">
        <v>1.974267</v>
      </c>
      <c r="N45" s="8">
        <v>1.2784199999999999</v>
      </c>
      <c r="O45" s="9">
        <v>2.1494845360000001</v>
      </c>
      <c r="R45" s="8">
        <v>2.227284</v>
      </c>
      <c r="S45" s="9">
        <v>1092</v>
      </c>
    </row>
    <row r="46" spans="2:19" x14ac:dyDescent="0.3">
      <c r="B46" s="8">
        <v>0.82</v>
      </c>
      <c r="C46" s="2">
        <v>0.27888499999999999</v>
      </c>
      <c r="D46" s="9"/>
      <c r="J46" s="8">
        <v>0.70292399999999999</v>
      </c>
      <c r="K46" s="9">
        <v>1.9351210000000001</v>
      </c>
      <c r="N46" s="8">
        <v>1.08</v>
      </c>
      <c r="O46" s="9">
        <v>2.3001402519999998</v>
      </c>
      <c r="R46" s="8">
        <v>1.9715009999999999</v>
      </c>
      <c r="S46" s="9">
        <v>971</v>
      </c>
    </row>
    <row r="47" spans="2:19" x14ac:dyDescent="0.3">
      <c r="B47" s="8">
        <v>0.84</v>
      </c>
      <c r="C47" s="2">
        <v>0.28904999999999997</v>
      </c>
      <c r="D47" s="9"/>
      <c r="J47" s="8">
        <v>0.67775600000000003</v>
      </c>
      <c r="K47" s="9">
        <v>1.9913719999999999</v>
      </c>
      <c r="N47" s="8">
        <v>0.97868999999999995</v>
      </c>
      <c r="O47" s="9">
        <v>1.730473047</v>
      </c>
      <c r="R47" s="8">
        <v>1.9047179999999999</v>
      </c>
      <c r="S47" s="9">
        <v>2704</v>
      </c>
    </row>
    <row r="48" spans="2:19" x14ac:dyDescent="0.3">
      <c r="B48" s="8">
        <v>0.86</v>
      </c>
      <c r="C48" s="2">
        <v>0.299433</v>
      </c>
      <c r="D48" s="9"/>
      <c r="J48" s="8">
        <v>0.58836200000000005</v>
      </c>
      <c r="K48" s="9">
        <v>1.91151</v>
      </c>
      <c r="N48" s="8">
        <v>1.4857400000000001</v>
      </c>
      <c r="O48" s="9">
        <v>2.074324324</v>
      </c>
      <c r="R48" s="8">
        <v>1.362071</v>
      </c>
      <c r="S48" s="9">
        <v>756</v>
      </c>
    </row>
    <row r="49" spans="2:19" x14ac:dyDescent="0.3">
      <c r="B49" s="8">
        <v>0.88</v>
      </c>
      <c r="C49" s="2">
        <v>0.31002600000000002</v>
      </c>
      <c r="D49" s="9"/>
      <c r="J49" s="8">
        <v>0.66329800000000005</v>
      </c>
      <c r="K49" s="9">
        <v>1.7378199999999999</v>
      </c>
      <c r="N49" s="10">
        <v>1.43493</v>
      </c>
      <c r="O49" s="12">
        <v>1.9402642160000001</v>
      </c>
      <c r="R49" s="8">
        <v>1.8443350000000001</v>
      </c>
      <c r="S49" s="9">
        <v>1057</v>
      </c>
    </row>
    <row r="50" spans="2:19" x14ac:dyDescent="0.3">
      <c r="B50" s="8">
        <v>0.9</v>
      </c>
      <c r="C50" s="2">
        <v>0.32082100000000002</v>
      </c>
      <c r="D50" s="9"/>
      <c r="J50" s="8">
        <v>0.71069000000000004</v>
      </c>
      <c r="K50" s="9">
        <v>1.8336870000000001</v>
      </c>
      <c r="M50" s="2"/>
      <c r="N50" s="2"/>
      <c r="O50" s="2"/>
      <c r="R50" s="8">
        <v>1.780751</v>
      </c>
      <c r="S50" s="9">
        <v>196</v>
      </c>
    </row>
    <row r="51" spans="2:19" x14ac:dyDescent="0.3">
      <c r="B51" s="8">
        <v>0.92</v>
      </c>
      <c r="C51" s="2">
        <v>0.331812</v>
      </c>
      <c r="D51" s="9"/>
      <c r="J51" s="8">
        <v>1.3600209999999999</v>
      </c>
      <c r="K51" s="9">
        <v>1.553444</v>
      </c>
      <c r="R51" s="8">
        <v>3.1166200000000002</v>
      </c>
      <c r="S51" s="9">
        <v>447</v>
      </c>
    </row>
    <row r="52" spans="2:19" x14ac:dyDescent="0.3">
      <c r="B52" s="8">
        <v>0.94</v>
      </c>
      <c r="C52" s="2">
        <v>0.34299000000000002</v>
      </c>
      <c r="D52" s="9"/>
      <c r="J52" s="8">
        <v>1.0265169999999999</v>
      </c>
      <c r="K52" s="9">
        <v>1.8576550000000001</v>
      </c>
      <c r="R52" s="8">
        <v>1.2132780000000001</v>
      </c>
      <c r="S52" s="9">
        <v>939</v>
      </c>
    </row>
    <row r="53" spans="2:19" x14ac:dyDescent="0.3">
      <c r="B53" s="8">
        <v>0.96</v>
      </c>
      <c r="C53" s="2">
        <v>0.35434399999999999</v>
      </c>
      <c r="D53" s="9"/>
      <c r="J53" s="10">
        <v>1.0269299999999999</v>
      </c>
      <c r="K53" s="12">
        <v>1.6517390000000001</v>
      </c>
      <c r="R53" s="8">
        <v>1.253071</v>
      </c>
      <c r="S53" s="9">
        <v>825</v>
      </c>
    </row>
    <row r="54" spans="2:19" x14ac:dyDescent="0.3">
      <c r="B54" s="8">
        <v>0.98</v>
      </c>
      <c r="C54" s="2">
        <v>0.36586400000000002</v>
      </c>
      <c r="D54" s="9"/>
      <c r="I54" s="2"/>
      <c r="R54" s="8">
        <v>1.3978330000000001</v>
      </c>
      <c r="S54" s="9">
        <v>1099</v>
      </c>
    </row>
    <row r="55" spans="2:19" x14ac:dyDescent="0.3">
      <c r="B55" s="8">
        <v>1</v>
      </c>
      <c r="C55" s="2">
        <v>0.37754100000000002</v>
      </c>
      <c r="D55" s="9"/>
      <c r="R55" s="8">
        <v>3.1159140000000001</v>
      </c>
      <c r="S55" s="9">
        <v>871</v>
      </c>
    </row>
    <row r="56" spans="2:19" x14ac:dyDescent="0.3">
      <c r="B56" s="8">
        <v>1.02</v>
      </c>
      <c r="C56" s="2">
        <v>0.38936100000000001</v>
      </c>
      <c r="D56" s="9"/>
      <c r="R56" s="8">
        <v>3.3980959999999998</v>
      </c>
      <c r="S56" s="9">
        <v>1818</v>
      </c>
    </row>
    <row r="57" spans="2:19" x14ac:dyDescent="0.3">
      <c r="B57" s="8">
        <v>1.04</v>
      </c>
      <c r="C57" s="2">
        <v>0.401312</v>
      </c>
      <c r="D57" s="9"/>
      <c r="R57" s="8">
        <v>3.7612939999999999</v>
      </c>
      <c r="S57" s="9">
        <v>1407</v>
      </c>
    </row>
    <row r="58" spans="2:19" x14ac:dyDescent="0.3">
      <c r="B58" s="8">
        <v>1.06</v>
      </c>
      <c r="C58" s="2">
        <v>0.41338200000000003</v>
      </c>
      <c r="D58" s="9"/>
      <c r="R58" s="8">
        <v>3.3554849999999998</v>
      </c>
      <c r="S58" s="9">
        <v>1172</v>
      </c>
    </row>
    <row r="59" spans="2:19" x14ac:dyDescent="0.3">
      <c r="B59" s="8">
        <v>1.08</v>
      </c>
      <c r="C59" s="2">
        <v>0.42555700000000002</v>
      </c>
      <c r="D59" s="9"/>
      <c r="R59" s="8">
        <v>2.8595809999999999</v>
      </c>
      <c r="S59" s="9">
        <v>1820</v>
      </c>
    </row>
    <row r="60" spans="2:19" x14ac:dyDescent="0.3">
      <c r="B60" s="8">
        <v>1.1000000000000001</v>
      </c>
      <c r="C60" s="2">
        <v>0.43782300000000002</v>
      </c>
      <c r="D60" s="9"/>
      <c r="R60" s="8">
        <v>5.8901919999999999</v>
      </c>
      <c r="S60" s="9">
        <v>533</v>
      </c>
    </row>
    <row r="61" spans="2:19" x14ac:dyDescent="0.3">
      <c r="B61" s="8">
        <v>1.1200000000000001</v>
      </c>
      <c r="C61" s="2">
        <v>0.45016600000000001</v>
      </c>
      <c r="D61" s="9"/>
      <c r="R61" s="8">
        <v>5.3498489999999999</v>
      </c>
      <c r="S61" s="9">
        <v>111</v>
      </c>
    </row>
    <row r="62" spans="2:19" x14ac:dyDescent="0.3">
      <c r="B62" s="8">
        <v>1.1399999999999999</v>
      </c>
      <c r="C62" s="2">
        <v>0.46256999999999998</v>
      </c>
      <c r="D62" s="9"/>
      <c r="R62" s="8">
        <v>1.9078949999999999</v>
      </c>
      <c r="S62" s="9">
        <v>1301</v>
      </c>
    </row>
    <row r="63" spans="2:19" x14ac:dyDescent="0.3">
      <c r="B63" s="8">
        <v>1.1599999999999999</v>
      </c>
      <c r="C63" s="2">
        <v>0.47502100000000003</v>
      </c>
      <c r="D63" s="9"/>
      <c r="R63" s="8">
        <v>2.7278060000000002</v>
      </c>
      <c r="S63" s="9">
        <v>832</v>
      </c>
    </row>
    <row r="64" spans="2:19" x14ac:dyDescent="0.3">
      <c r="B64" s="8">
        <v>1.18</v>
      </c>
      <c r="C64" s="2">
        <v>0.48750300000000002</v>
      </c>
      <c r="D64" s="9"/>
      <c r="R64" s="8">
        <v>4.3328810000000004</v>
      </c>
      <c r="S64" s="9">
        <v>37</v>
      </c>
    </row>
    <row r="65" spans="2:19" x14ac:dyDescent="0.3">
      <c r="B65" s="8">
        <v>1.2</v>
      </c>
      <c r="C65" s="2">
        <v>0.5</v>
      </c>
      <c r="D65" s="9"/>
      <c r="R65" s="8">
        <v>4.0004200000000001</v>
      </c>
      <c r="S65" s="9">
        <v>425</v>
      </c>
    </row>
    <row r="66" spans="2:19" x14ac:dyDescent="0.3">
      <c r="B66" s="8">
        <v>1.22</v>
      </c>
      <c r="C66" s="2">
        <v>0.51249699999999998</v>
      </c>
      <c r="D66" s="9"/>
      <c r="R66" s="8">
        <v>3.6478060000000001</v>
      </c>
      <c r="S66" s="9">
        <v>829</v>
      </c>
    </row>
    <row r="67" spans="2:19" x14ac:dyDescent="0.3">
      <c r="B67" s="8">
        <v>1.24</v>
      </c>
      <c r="C67" s="2">
        <v>0.52497899999999997</v>
      </c>
      <c r="D67" s="9"/>
      <c r="R67" s="8">
        <v>2.3837130000000002</v>
      </c>
      <c r="S67" s="9">
        <v>781</v>
      </c>
    </row>
    <row r="68" spans="2:19" x14ac:dyDescent="0.3">
      <c r="B68" s="8">
        <v>1.26</v>
      </c>
      <c r="C68" s="2">
        <v>0.53742999999999996</v>
      </c>
      <c r="D68" s="9"/>
      <c r="R68" s="8">
        <v>2.2682639999999998</v>
      </c>
      <c r="S68" s="9">
        <v>136</v>
      </c>
    </row>
    <row r="69" spans="2:19" x14ac:dyDescent="0.3">
      <c r="B69" s="8">
        <v>1.28</v>
      </c>
      <c r="C69" s="2">
        <v>0.54983400000000004</v>
      </c>
      <c r="D69" s="9"/>
      <c r="R69" s="8">
        <v>4.9991519999999996</v>
      </c>
      <c r="S69" s="9">
        <v>1036</v>
      </c>
    </row>
    <row r="70" spans="2:19" x14ac:dyDescent="0.3">
      <c r="B70" s="8">
        <v>1.3</v>
      </c>
      <c r="C70" s="2">
        <v>0.56217700000000004</v>
      </c>
      <c r="D70" s="9"/>
      <c r="R70" s="8">
        <v>4.4734369999999997</v>
      </c>
      <c r="S70" s="9">
        <v>944</v>
      </c>
    </row>
    <row r="71" spans="2:19" x14ac:dyDescent="0.3">
      <c r="B71" s="8">
        <v>1.32</v>
      </c>
      <c r="C71" s="2">
        <v>0.57444300000000004</v>
      </c>
      <c r="D71" s="9"/>
      <c r="R71" s="8">
        <v>3.2786309999999999</v>
      </c>
      <c r="S71" s="9">
        <v>1484</v>
      </c>
    </row>
    <row r="72" spans="2:19" x14ac:dyDescent="0.3">
      <c r="B72" s="8">
        <v>1.34</v>
      </c>
      <c r="C72" s="2">
        <v>0.58661799999999997</v>
      </c>
      <c r="D72" s="9"/>
      <c r="R72" s="8">
        <v>2.1888079999999999</v>
      </c>
      <c r="S72" s="9">
        <v>747</v>
      </c>
    </row>
    <row r="73" spans="2:19" x14ac:dyDescent="0.3">
      <c r="B73" s="8">
        <v>1.36</v>
      </c>
      <c r="C73" s="2">
        <v>0.598688</v>
      </c>
      <c r="D73" s="9"/>
      <c r="R73" s="8">
        <v>3.6267529999999999</v>
      </c>
      <c r="S73" s="9">
        <v>539</v>
      </c>
    </row>
    <row r="74" spans="2:19" x14ac:dyDescent="0.3">
      <c r="B74" s="8">
        <v>1.38</v>
      </c>
      <c r="C74" s="2">
        <v>0.61063900000000004</v>
      </c>
      <c r="D74" s="9"/>
      <c r="R74" s="8">
        <v>2.342816</v>
      </c>
      <c r="S74" s="9">
        <v>1149</v>
      </c>
    </row>
    <row r="75" spans="2:19" x14ac:dyDescent="0.3">
      <c r="B75" s="8">
        <v>1.4</v>
      </c>
      <c r="C75" s="2">
        <v>0.62245899999999998</v>
      </c>
      <c r="D75" s="9"/>
      <c r="R75" s="8">
        <v>2.4161980000000001</v>
      </c>
      <c r="S75" s="9">
        <v>641</v>
      </c>
    </row>
    <row r="76" spans="2:19" x14ac:dyDescent="0.3">
      <c r="B76" s="8">
        <v>1.42</v>
      </c>
      <c r="C76" s="2">
        <v>0.63413600000000003</v>
      </c>
      <c r="D76" s="9"/>
      <c r="R76" s="8">
        <v>1.925135</v>
      </c>
      <c r="S76" s="9">
        <v>947</v>
      </c>
    </row>
    <row r="77" spans="2:19" x14ac:dyDescent="0.3">
      <c r="B77" s="8">
        <v>1.44</v>
      </c>
      <c r="C77" s="2">
        <v>0.64565600000000001</v>
      </c>
      <c r="D77" s="9"/>
      <c r="R77" s="8">
        <v>2.2933189999999999</v>
      </c>
      <c r="S77" s="9">
        <v>861</v>
      </c>
    </row>
    <row r="78" spans="2:19" x14ac:dyDescent="0.3">
      <c r="B78" s="8">
        <v>1.46</v>
      </c>
      <c r="C78" s="2">
        <v>0.65700999999999998</v>
      </c>
      <c r="D78" s="9"/>
      <c r="R78" s="8">
        <v>1.9881</v>
      </c>
      <c r="S78" s="9">
        <v>1646</v>
      </c>
    </row>
    <row r="79" spans="2:19" x14ac:dyDescent="0.3">
      <c r="B79" s="8">
        <v>1.48</v>
      </c>
      <c r="C79" s="2">
        <v>0.668188</v>
      </c>
      <c r="D79" s="9"/>
      <c r="R79" s="8">
        <v>1.7628980000000001</v>
      </c>
      <c r="S79" s="9">
        <v>890</v>
      </c>
    </row>
    <row r="80" spans="2:19" x14ac:dyDescent="0.3">
      <c r="B80" s="8">
        <v>1.5</v>
      </c>
      <c r="C80" s="2">
        <v>0.67917899999999998</v>
      </c>
      <c r="D80" s="9"/>
      <c r="R80" s="8">
        <v>4.9735189999999996</v>
      </c>
      <c r="S80" s="9">
        <v>701</v>
      </c>
    </row>
    <row r="81" spans="2:19" x14ac:dyDescent="0.3">
      <c r="B81" s="8">
        <v>1.52</v>
      </c>
      <c r="C81" s="2">
        <v>0.68997399999999998</v>
      </c>
      <c r="D81" s="9"/>
      <c r="R81" s="8">
        <v>1.770972</v>
      </c>
      <c r="S81" s="9">
        <v>415</v>
      </c>
    </row>
    <row r="82" spans="2:19" x14ac:dyDescent="0.3">
      <c r="B82" s="8">
        <v>1.54</v>
      </c>
      <c r="C82" s="2">
        <v>0.70056700000000005</v>
      </c>
      <c r="D82" s="9"/>
      <c r="R82" s="8">
        <v>4.4833299999999996</v>
      </c>
      <c r="S82" s="9">
        <v>916</v>
      </c>
    </row>
    <row r="83" spans="2:19" x14ac:dyDescent="0.3">
      <c r="B83" s="8">
        <v>1.56</v>
      </c>
      <c r="C83" s="2">
        <v>0.71094999999999997</v>
      </c>
      <c r="D83" s="9"/>
      <c r="R83" s="8">
        <v>2.4542999999999999</v>
      </c>
      <c r="S83" s="9">
        <v>1098</v>
      </c>
    </row>
    <row r="84" spans="2:19" x14ac:dyDescent="0.3">
      <c r="B84" s="8">
        <v>1.58</v>
      </c>
      <c r="C84" s="2">
        <v>0.72111499999999995</v>
      </c>
      <c r="D84" s="9"/>
      <c r="R84" s="8">
        <v>1.6505939999999999</v>
      </c>
      <c r="S84" s="9">
        <v>649</v>
      </c>
    </row>
    <row r="85" spans="2:19" x14ac:dyDescent="0.3">
      <c r="B85" s="8">
        <v>1.6</v>
      </c>
      <c r="C85" s="2">
        <v>0.73105900000000001</v>
      </c>
      <c r="D85" s="9"/>
      <c r="R85" s="8">
        <v>2.2907199999999999</v>
      </c>
      <c r="S85" s="9">
        <v>1100</v>
      </c>
    </row>
    <row r="86" spans="2:19" x14ac:dyDescent="0.3">
      <c r="B86" s="8">
        <v>1.62</v>
      </c>
      <c r="C86" s="2">
        <v>0.74077499999999996</v>
      </c>
      <c r="D86" s="9"/>
      <c r="R86" s="8">
        <v>3.556381</v>
      </c>
      <c r="S86" s="9">
        <v>404</v>
      </c>
    </row>
    <row r="87" spans="2:19" x14ac:dyDescent="0.3">
      <c r="B87" s="8">
        <v>1.64</v>
      </c>
      <c r="C87" s="2">
        <v>0.75026000000000004</v>
      </c>
      <c r="D87" s="9"/>
      <c r="R87" s="8">
        <v>2.810416</v>
      </c>
      <c r="S87" s="9">
        <v>340</v>
      </c>
    </row>
    <row r="88" spans="2:19" x14ac:dyDescent="0.3">
      <c r="B88" s="8">
        <v>1.66</v>
      </c>
      <c r="C88" s="2">
        <v>0.75951100000000005</v>
      </c>
      <c r="D88" s="9"/>
      <c r="R88" s="8">
        <v>3.146223</v>
      </c>
      <c r="S88" s="9">
        <v>792</v>
      </c>
    </row>
    <row r="89" spans="2:19" x14ac:dyDescent="0.3">
      <c r="B89" s="8">
        <v>1.68</v>
      </c>
      <c r="C89" s="2">
        <v>0.76852500000000001</v>
      </c>
      <c r="D89" s="9"/>
      <c r="R89" s="8">
        <v>3.779604</v>
      </c>
      <c r="S89" s="9">
        <v>920</v>
      </c>
    </row>
    <row r="90" spans="2:19" x14ac:dyDescent="0.3">
      <c r="B90" s="8">
        <v>1.7</v>
      </c>
      <c r="C90" s="2">
        <v>0.77729999999999999</v>
      </c>
      <c r="D90" s="9"/>
      <c r="R90" s="8">
        <v>1.915216</v>
      </c>
      <c r="S90" s="9">
        <v>1198</v>
      </c>
    </row>
    <row r="91" spans="2:19" x14ac:dyDescent="0.3">
      <c r="B91" s="8">
        <v>1.72</v>
      </c>
      <c r="C91" s="2">
        <v>0.78583499999999995</v>
      </c>
      <c r="D91" s="9"/>
      <c r="R91" s="8">
        <v>8.8643739999999998</v>
      </c>
      <c r="S91" s="9">
        <v>386</v>
      </c>
    </row>
    <row r="92" spans="2:19" x14ac:dyDescent="0.3">
      <c r="B92" s="8">
        <v>1.74</v>
      </c>
      <c r="C92" s="2">
        <v>0.79413</v>
      </c>
      <c r="D92" s="9"/>
      <c r="R92" s="8">
        <v>2.149724</v>
      </c>
      <c r="S92" s="9">
        <v>274</v>
      </c>
    </row>
    <row r="93" spans="2:19" x14ac:dyDescent="0.3">
      <c r="B93" s="8">
        <v>1.76</v>
      </c>
      <c r="C93" s="2">
        <v>0.80218400000000001</v>
      </c>
      <c r="D93" s="9"/>
      <c r="R93" s="10">
        <v>2.320449</v>
      </c>
      <c r="S93" s="12">
        <v>996</v>
      </c>
    </row>
    <row r="94" spans="2:19" x14ac:dyDescent="0.3">
      <c r="B94" s="8">
        <v>1.78</v>
      </c>
      <c r="C94" s="2">
        <v>0.809998</v>
      </c>
      <c r="D94" s="9"/>
    </row>
    <row r="95" spans="2:19" x14ac:dyDescent="0.3">
      <c r="B95" s="8">
        <v>1.8</v>
      </c>
      <c r="C95" s="2">
        <v>0.81757400000000002</v>
      </c>
      <c r="D95" s="9"/>
    </row>
    <row r="96" spans="2:19" x14ac:dyDescent="0.3">
      <c r="B96" s="8">
        <v>1.82</v>
      </c>
      <c r="C96" s="2">
        <v>0.82491400000000004</v>
      </c>
      <c r="D96" s="9"/>
    </row>
    <row r="97" spans="2:4" x14ac:dyDescent="0.3">
      <c r="B97" s="8">
        <v>1.84</v>
      </c>
      <c r="C97" s="2">
        <v>0.83201800000000004</v>
      </c>
      <c r="D97" s="9"/>
    </row>
    <row r="98" spans="2:4" x14ac:dyDescent="0.3">
      <c r="B98" s="8">
        <v>1.86</v>
      </c>
      <c r="C98" s="2">
        <v>0.83889100000000005</v>
      </c>
      <c r="D98" s="9"/>
    </row>
    <row r="99" spans="2:4" x14ac:dyDescent="0.3">
      <c r="B99" s="8">
        <v>1.88</v>
      </c>
      <c r="C99" s="2">
        <v>0.84553500000000004</v>
      </c>
      <c r="D99" s="9"/>
    </row>
    <row r="100" spans="2:4" x14ac:dyDescent="0.3">
      <c r="B100" s="8">
        <v>1.9</v>
      </c>
      <c r="C100" s="2">
        <v>0.85195299999999996</v>
      </c>
      <c r="D100" s="9"/>
    </row>
    <row r="101" spans="2:4" x14ac:dyDescent="0.3">
      <c r="B101" s="8">
        <v>1.92</v>
      </c>
      <c r="C101" s="2">
        <v>0.85814900000000005</v>
      </c>
      <c r="D101" s="9"/>
    </row>
    <row r="102" spans="2:4" x14ac:dyDescent="0.3">
      <c r="B102" s="8">
        <v>1.94</v>
      </c>
      <c r="C102" s="2">
        <v>0.86412699999999998</v>
      </c>
      <c r="D102" s="9"/>
    </row>
    <row r="103" spans="2:4" x14ac:dyDescent="0.3">
      <c r="B103" s="8">
        <v>1.96</v>
      </c>
      <c r="C103" s="2">
        <v>0.869892</v>
      </c>
      <c r="D103" s="9"/>
    </row>
    <row r="104" spans="2:4" x14ac:dyDescent="0.3">
      <c r="B104" s="8">
        <v>1.98</v>
      </c>
      <c r="C104" s="2">
        <v>0.87544699999999998</v>
      </c>
      <c r="D104" s="9"/>
    </row>
    <row r="105" spans="2:4" x14ac:dyDescent="0.3">
      <c r="B105" s="8">
        <v>2</v>
      </c>
      <c r="C105" s="2">
        <v>0.88079700000000005</v>
      </c>
      <c r="D105" s="9">
        <v>0.816797</v>
      </c>
    </row>
    <row r="106" spans="2:4" x14ac:dyDescent="0.3">
      <c r="B106" s="8">
        <v>2.02</v>
      </c>
      <c r="C106" s="2">
        <v>0.88594799999999996</v>
      </c>
      <c r="D106" s="9"/>
    </row>
    <row r="107" spans="2:4" x14ac:dyDescent="0.3">
      <c r="B107" s="8">
        <v>2.04</v>
      </c>
      <c r="C107" s="2">
        <v>0.890903</v>
      </c>
      <c r="D107" s="9"/>
    </row>
    <row r="108" spans="2:4" x14ac:dyDescent="0.3">
      <c r="B108" s="8">
        <v>2.06</v>
      </c>
      <c r="C108" s="2">
        <v>0.89566900000000005</v>
      </c>
      <c r="D108" s="9"/>
    </row>
    <row r="109" spans="2:4" x14ac:dyDescent="0.3">
      <c r="B109" s="8">
        <v>2.08</v>
      </c>
      <c r="C109" s="2">
        <v>0.90024999999999999</v>
      </c>
      <c r="D109" s="9"/>
    </row>
    <row r="110" spans="2:4" x14ac:dyDescent="0.3">
      <c r="B110" s="8">
        <v>2.1</v>
      </c>
      <c r="C110" s="2">
        <v>0.90465099999999998</v>
      </c>
      <c r="D110" s="9"/>
    </row>
    <row r="111" spans="2:4" x14ac:dyDescent="0.3">
      <c r="B111" s="8">
        <v>2.12</v>
      </c>
      <c r="C111" s="2">
        <v>0.90887700000000005</v>
      </c>
      <c r="D111" s="9"/>
    </row>
    <row r="112" spans="2:4" x14ac:dyDescent="0.3">
      <c r="B112" s="8">
        <v>2.14</v>
      </c>
      <c r="C112" s="2">
        <v>0.91293400000000002</v>
      </c>
      <c r="D112" s="9"/>
    </row>
    <row r="113" spans="2:4" x14ac:dyDescent="0.3">
      <c r="B113" s="8">
        <v>2.16</v>
      </c>
      <c r="C113" s="2">
        <v>0.91682699999999995</v>
      </c>
      <c r="D113" s="9"/>
    </row>
    <row r="114" spans="2:4" x14ac:dyDescent="0.3">
      <c r="B114" s="8">
        <v>2.1800000000000002</v>
      </c>
      <c r="C114" s="2">
        <v>0.92056099999999996</v>
      </c>
      <c r="D114" s="9"/>
    </row>
    <row r="115" spans="2:4" x14ac:dyDescent="0.3">
      <c r="B115" s="8">
        <v>2.2000000000000002</v>
      </c>
      <c r="C115" s="2">
        <v>0.92414200000000002</v>
      </c>
      <c r="D115" s="9"/>
    </row>
    <row r="116" spans="2:4" x14ac:dyDescent="0.3">
      <c r="B116" s="8">
        <v>2.2200000000000002</v>
      </c>
      <c r="C116" s="2">
        <v>0.92757400000000001</v>
      </c>
      <c r="D116" s="9"/>
    </row>
    <row r="117" spans="2:4" x14ac:dyDescent="0.3">
      <c r="B117" s="8">
        <v>2.2400000000000002</v>
      </c>
      <c r="C117" s="2">
        <v>0.93086199999999997</v>
      </c>
      <c r="D117" s="9"/>
    </row>
    <row r="118" spans="2:4" x14ac:dyDescent="0.3">
      <c r="B118" s="8">
        <v>2.2599999999999998</v>
      </c>
      <c r="C118" s="2">
        <v>0.93401100000000004</v>
      </c>
      <c r="D118" s="9"/>
    </row>
    <row r="119" spans="2:4" x14ac:dyDescent="0.3">
      <c r="B119" s="8">
        <v>2.2799999999999998</v>
      </c>
      <c r="C119" s="2">
        <v>0.93702700000000005</v>
      </c>
      <c r="D119" s="9"/>
    </row>
    <row r="120" spans="2:4" x14ac:dyDescent="0.3">
      <c r="B120" s="8">
        <v>2.2999999999999998</v>
      </c>
      <c r="C120" s="2">
        <v>0.939913</v>
      </c>
      <c r="D120" s="9"/>
    </row>
    <row r="121" spans="2:4" x14ac:dyDescent="0.3">
      <c r="B121" s="8">
        <v>2.3199999999999998</v>
      </c>
      <c r="C121" s="2">
        <v>0.94267599999999996</v>
      </c>
      <c r="D121" s="9"/>
    </row>
    <row r="122" spans="2:4" x14ac:dyDescent="0.3">
      <c r="B122" s="8">
        <v>2.34</v>
      </c>
      <c r="C122" s="2">
        <v>0.94531900000000002</v>
      </c>
      <c r="D122" s="9"/>
    </row>
    <row r="123" spans="2:4" x14ac:dyDescent="0.3">
      <c r="B123" s="8">
        <v>2.36</v>
      </c>
      <c r="C123" s="2">
        <v>0.94784599999999997</v>
      </c>
      <c r="D123" s="9"/>
    </row>
    <row r="124" spans="2:4" x14ac:dyDescent="0.3">
      <c r="B124" s="8">
        <v>2.38</v>
      </c>
      <c r="C124" s="2">
        <v>0.95026299999999997</v>
      </c>
      <c r="D124" s="9"/>
    </row>
    <row r="125" spans="2:4" x14ac:dyDescent="0.3">
      <c r="B125" s="8">
        <v>2.4</v>
      </c>
      <c r="C125" s="2">
        <v>0.95257400000000003</v>
      </c>
      <c r="D125" s="9"/>
    </row>
    <row r="126" spans="2:4" x14ac:dyDescent="0.3">
      <c r="B126" s="8">
        <v>2.42</v>
      </c>
      <c r="C126" s="2">
        <v>0.95478300000000005</v>
      </c>
      <c r="D126" s="9"/>
    </row>
    <row r="127" spans="2:4" x14ac:dyDescent="0.3">
      <c r="B127" s="8">
        <v>2.44</v>
      </c>
      <c r="C127" s="2">
        <v>0.95689299999999999</v>
      </c>
      <c r="D127" s="9"/>
    </row>
    <row r="128" spans="2:4" x14ac:dyDescent="0.3">
      <c r="B128" s="8">
        <v>2.46</v>
      </c>
      <c r="C128" s="2">
        <v>0.95890900000000001</v>
      </c>
      <c r="D128" s="9"/>
    </row>
    <row r="129" spans="2:4" x14ac:dyDescent="0.3">
      <c r="B129" s="8">
        <v>2.48</v>
      </c>
      <c r="C129" s="2">
        <v>0.96083399999999997</v>
      </c>
      <c r="D129" s="9"/>
    </row>
    <row r="130" spans="2:4" x14ac:dyDescent="0.3">
      <c r="B130" s="8">
        <v>2.5</v>
      </c>
      <c r="C130" s="2">
        <v>0.962673</v>
      </c>
      <c r="D130" s="9"/>
    </row>
    <row r="131" spans="2:4" x14ac:dyDescent="0.3">
      <c r="B131" s="8">
        <v>2.52</v>
      </c>
      <c r="C131" s="2">
        <v>0.96442899999999998</v>
      </c>
      <c r="D131" s="9"/>
    </row>
    <row r="132" spans="2:4" x14ac:dyDescent="0.3">
      <c r="B132" s="8">
        <v>2.54</v>
      </c>
      <c r="C132" s="2">
        <v>0.96610499999999999</v>
      </c>
      <c r="D132" s="9"/>
    </row>
    <row r="133" spans="2:4" x14ac:dyDescent="0.3">
      <c r="B133" s="8">
        <v>2.56</v>
      </c>
      <c r="C133" s="2">
        <v>0.96770500000000004</v>
      </c>
      <c r="D133" s="9"/>
    </row>
    <row r="134" spans="2:4" x14ac:dyDescent="0.3">
      <c r="B134" s="8">
        <v>2.58</v>
      </c>
      <c r="C134" s="2">
        <v>0.96923099999999995</v>
      </c>
      <c r="D134" s="9"/>
    </row>
    <row r="135" spans="2:4" x14ac:dyDescent="0.3">
      <c r="B135" s="8">
        <v>2.6</v>
      </c>
      <c r="C135" s="2">
        <v>0.970688</v>
      </c>
      <c r="D135" s="9"/>
    </row>
    <row r="136" spans="2:4" x14ac:dyDescent="0.3">
      <c r="B136" s="8">
        <v>2.62</v>
      </c>
      <c r="C136" s="2">
        <v>0.97207699999999997</v>
      </c>
      <c r="D136" s="9"/>
    </row>
    <row r="137" spans="2:4" x14ac:dyDescent="0.3">
      <c r="B137" s="8">
        <v>2.64</v>
      </c>
      <c r="C137" s="2">
        <v>0.97340300000000002</v>
      </c>
      <c r="D137" s="9"/>
    </row>
    <row r="138" spans="2:4" x14ac:dyDescent="0.3">
      <c r="B138" s="8">
        <v>2.66</v>
      </c>
      <c r="C138" s="2">
        <v>0.97466699999999995</v>
      </c>
      <c r="D138" s="9"/>
    </row>
    <row r="139" spans="2:4" x14ac:dyDescent="0.3">
      <c r="B139" s="8">
        <v>2.68</v>
      </c>
      <c r="C139" s="2">
        <v>0.97587299999999999</v>
      </c>
      <c r="D139" s="9"/>
    </row>
    <row r="140" spans="2:4" x14ac:dyDescent="0.3">
      <c r="B140" s="8">
        <v>2.7</v>
      </c>
      <c r="C140" s="2">
        <v>0.97702299999999997</v>
      </c>
      <c r="D140" s="9"/>
    </row>
    <row r="141" spans="2:4" x14ac:dyDescent="0.3">
      <c r="B141" s="8">
        <v>2.72</v>
      </c>
      <c r="C141" s="2">
        <v>0.97811899999999996</v>
      </c>
      <c r="D141" s="9"/>
    </row>
    <row r="142" spans="2:4" x14ac:dyDescent="0.3">
      <c r="B142" s="8">
        <v>2.74</v>
      </c>
      <c r="C142" s="2">
        <v>0.97916400000000003</v>
      </c>
      <c r="D142" s="9"/>
    </row>
    <row r="143" spans="2:4" x14ac:dyDescent="0.3">
      <c r="B143" s="8">
        <v>2.76</v>
      </c>
      <c r="C143" s="2">
        <v>0.98016000000000003</v>
      </c>
      <c r="D143" s="9"/>
    </row>
    <row r="144" spans="2:4" x14ac:dyDescent="0.3">
      <c r="B144" s="8">
        <v>2.78</v>
      </c>
      <c r="C144" s="2">
        <v>0.98110900000000001</v>
      </c>
      <c r="D144" s="9"/>
    </row>
    <row r="145" spans="2:4" x14ac:dyDescent="0.3">
      <c r="B145" s="8">
        <v>2.8</v>
      </c>
      <c r="C145" s="2">
        <v>0.98201400000000005</v>
      </c>
      <c r="D145" s="9"/>
    </row>
    <row r="146" spans="2:4" x14ac:dyDescent="0.3">
      <c r="B146" s="8">
        <v>2.82</v>
      </c>
      <c r="C146" s="2">
        <v>0.98287599999999997</v>
      </c>
      <c r="D146" s="9"/>
    </row>
    <row r="147" spans="2:4" x14ac:dyDescent="0.3">
      <c r="B147" s="8">
        <v>2.84</v>
      </c>
      <c r="C147" s="2">
        <v>0.98369799999999996</v>
      </c>
      <c r="D147" s="9"/>
    </row>
    <row r="148" spans="2:4" x14ac:dyDescent="0.3">
      <c r="B148" s="8">
        <v>2.86</v>
      </c>
      <c r="C148" s="2">
        <v>0.98448000000000002</v>
      </c>
      <c r="D148" s="9"/>
    </row>
    <row r="149" spans="2:4" x14ac:dyDescent="0.3">
      <c r="B149" s="8">
        <v>2.88</v>
      </c>
      <c r="C149" s="2">
        <v>0.98522600000000005</v>
      </c>
      <c r="D149" s="9"/>
    </row>
    <row r="150" spans="2:4" x14ac:dyDescent="0.3">
      <c r="B150" s="8">
        <v>2.9</v>
      </c>
      <c r="C150" s="2">
        <v>0.98593600000000003</v>
      </c>
      <c r="D150" s="9"/>
    </row>
    <row r="151" spans="2:4" x14ac:dyDescent="0.3">
      <c r="B151" s="8">
        <v>2.92</v>
      </c>
      <c r="C151" s="2">
        <v>0.98661299999999996</v>
      </c>
      <c r="D151" s="9"/>
    </row>
    <row r="152" spans="2:4" x14ac:dyDescent="0.3">
      <c r="B152" s="8">
        <v>2.94</v>
      </c>
      <c r="C152" s="2">
        <v>0.98725799999999997</v>
      </c>
      <c r="D152" s="9"/>
    </row>
    <row r="153" spans="2:4" x14ac:dyDescent="0.3">
      <c r="B153" s="8">
        <v>2.96</v>
      </c>
      <c r="C153" s="2">
        <v>0.98787199999999997</v>
      </c>
      <c r="D153" s="9"/>
    </row>
    <row r="154" spans="2:4" x14ac:dyDescent="0.3">
      <c r="B154" s="8">
        <v>2.98</v>
      </c>
      <c r="C154" s="2">
        <v>0.988456</v>
      </c>
      <c r="D154" s="9"/>
    </row>
    <row r="155" spans="2:4" x14ac:dyDescent="0.3">
      <c r="B155" s="8">
        <v>3</v>
      </c>
      <c r="C155" s="2">
        <v>0.98901300000000003</v>
      </c>
      <c r="D155" s="9"/>
    </row>
    <row r="156" spans="2:4" x14ac:dyDescent="0.3">
      <c r="B156" s="8">
        <v>3.02</v>
      </c>
      <c r="C156" s="2">
        <v>0.98954299999999995</v>
      </c>
      <c r="D156" s="9"/>
    </row>
    <row r="157" spans="2:4" x14ac:dyDescent="0.3">
      <c r="B157" s="8">
        <v>3.04</v>
      </c>
      <c r="C157" s="2">
        <v>0.99004800000000004</v>
      </c>
      <c r="D157" s="9"/>
    </row>
    <row r="158" spans="2:4" x14ac:dyDescent="0.3">
      <c r="B158" s="8">
        <v>3.06</v>
      </c>
      <c r="C158" s="2">
        <v>0.99052899999999999</v>
      </c>
      <c r="D158" s="9"/>
    </row>
    <row r="159" spans="2:4" x14ac:dyDescent="0.3">
      <c r="B159" s="8">
        <v>3.08</v>
      </c>
      <c r="C159" s="2">
        <v>0.99098699999999995</v>
      </c>
      <c r="D159" s="9"/>
    </row>
    <row r="160" spans="2:4" x14ac:dyDescent="0.3">
      <c r="B160" s="8">
        <v>3.1</v>
      </c>
      <c r="C160" s="2">
        <v>0.99142300000000005</v>
      </c>
      <c r="D160" s="9"/>
    </row>
    <row r="161" spans="2:4" x14ac:dyDescent="0.3">
      <c r="B161" s="8">
        <v>3.12</v>
      </c>
      <c r="C161" s="2">
        <v>0.99183699999999997</v>
      </c>
      <c r="D161" s="9"/>
    </row>
    <row r="162" spans="2:4" x14ac:dyDescent="0.3">
      <c r="B162" s="8">
        <v>3.14</v>
      </c>
      <c r="C162" s="2">
        <v>0.992232</v>
      </c>
      <c r="D162" s="9"/>
    </row>
    <row r="163" spans="2:4" x14ac:dyDescent="0.3">
      <c r="B163" s="8">
        <v>3.16</v>
      </c>
      <c r="C163" s="2">
        <v>0.99260800000000005</v>
      </c>
      <c r="D163" s="9"/>
    </row>
    <row r="164" spans="2:4" x14ac:dyDescent="0.3">
      <c r="B164" s="8">
        <v>3.18</v>
      </c>
      <c r="C164" s="2">
        <v>0.99296600000000002</v>
      </c>
      <c r="D164" s="9"/>
    </row>
    <row r="165" spans="2:4" x14ac:dyDescent="0.3">
      <c r="B165" s="8">
        <v>3.2</v>
      </c>
      <c r="C165" s="2">
        <v>0.99330700000000005</v>
      </c>
      <c r="D165" s="9"/>
    </row>
    <row r="166" spans="2:4" x14ac:dyDescent="0.3">
      <c r="B166" s="8">
        <v>3.22</v>
      </c>
      <c r="C166" s="2">
        <v>0.99363100000000004</v>
      </c>
      <c r="D166" s="9"/>
    </row>
    <row r="167" spans="2:4" x14ac:dyDescent="0.3">
      <c r="B167" s="8">
        <v>3.24</v>
      </c>
      <c r="C167" s="2">
        <v>0.99394000000000005</v>
      </c>
      <c r="D167" s="9"/>
    </row>
    <row r="168" spans="2:4" x14ac:dyDescent="0.3">
      <c r="B168" s="8">
        <v>3.26</v>
      </c>
      <c r="C168" s="2">
        <v>0.99423399999999995</v>
      </c>
      <c r="D168" s="9"/>
    </row>
    <row r="169" spans="2:4" x14ac:dyDescent="0.3">
      <c r="B169" s="8">
        <v>3.28</v>
      </c>
      <c r="C169" s="2">
        <v>0.99451400000000001</v>
      </c>
      <c r="D169" s="9"/>
    </row>
    <row r="170" spans="2:4" x14ac:dyDescent="0.3">
      <c r="B170" s="8">
        <v>3.3</v>
      </c>
      <c r="C170" s="2">
        <v>0.99478</v>
      </c>
      <c r="D170" s="9"/>
    </row>
    <row r="171" spans="2:4" x14ac:dyDescent="0.3">
      <c r="B171" s="8">
        <v>3.32</v>
      </c>
      <c r="C171" s="2">
        <v>0.99503299999999995</v>
      </c>
      <c r="D171" s="9"/>
    </row>
    <row r="172" spans="2:4" x14ac:dyDescent="0.3">
      <c r="B172" s="8">
        <v>3.34</v>
      </c>
      <c r="C172" s="2">
        <v>0.99527399999999999</v>
      </c>
      <c r="D172" s="9"/>
    </row>
    <row r="173" spans="2:4" x14ac:dyDescent="0.3">
      <c r="B173" s="8">
        <v>3.36</v>
      </c>
      <c r="C173" s="2">
        <v>0.99550400000000006</v>
      </c>
      <c r="D173" s="9"/>
    </row>
    <row r="174" spans="2:4" x14ac:dyDescent="0.3">
      <c r="B174" s="8">
        <v>3.38</v>
      </c>
      <c r="C174" s="2">
        <v>0.995722</v>
      </c>
      <c r="D174" s="9"/>
    </row>
    <row r="175" spans="2:4" x14ac:dyDescent="0.3">
      <c r="B175" s="8">
        <v>3.4</v>
      </c>
      <c r="C175" s="2">
        <v>0.99592999999999998</v>
      </c>
      <c r="D175" s="9"/>
    </row>
    <row r="176" spans="2:4" x14ac:dyDescent="0.3">
      <c r="B176" s="8">
        <v>3.42</v>
      </c>
      <c r="C176" s="2">
        <v>0.99612800000000001</v>
      </c>
      <c r="D176" s="9"/>
    </row>
    <row r="177" spans="2:4" x14ac:dyDescent="0.3">
      <c r="B177" s="8">
        <v>3.44</v>
      </c>
      <c r="C177" s="2">
        <v>0.99631599999999998</v>
      </c>
      <c r="D177" s="9"/>
    </row>
    <row r="178" spans="2:4" x14ac:dyDescent="0.3">
      <c r="B178" s="8">
        <v>3.46</v>
      </c>
      <c r="C178" s="2">
        <v>0.99649500000000002</v>
      </c>
      <c r="D178" s="9"/>
    </row>
    <row r="179" spans="2:4" x14ac:dyDescent="0.3">
      <c r="B179" s="8">
        <v>3.48</v>
      </c>
      <c r="C179" s="2">
        <v>0.99666500000000002</v>
      </c>
      <c r="D179" s="9"/>
    </row>
    <row r="180" spans="2:4" x14ac:dyDescent="0.3">
      <c r="B180" s="8">
        <v>3.5</v>
      </c>
      <c r="C180" s="2">
        <v>0.99682700000000002</v>
      </c>
      <c r="D180" s="9"/>
    </row>
    <row r="181" spans="2:4" x14ac:dyDescent="0.3">
      <c r="B181" s="8">
        <v>3.52</v>
      </c>
      <c r="C181" s="2">
        <v>0.99698200000000003</v>
      </c>
      <c r="D181" s="9"/>
    </row>
    <row r="182" spans="2:4" x14ac:dyDescent="0.3">
      <c r="B182" s="8">
        <v>3.54</v>
      </c>
      <c r="C182" s="2">
        <v>0.99712800000000001</v>
      </c>
      <c r="D182" s="9"/>
    </row>
    <row r="183" spans="2:4" x14ac:dyDescent="0.3">
      <c r="B183" s="8">
        <v>3.56</v>
      </c>
      <c r="C183" s="2">
        <v>0.99726800000000004</v>
      </c>
      <c r="D183" s="9"/>
    </row>
    <row r="184" spans="2:4" x14ac:dyDescent="0.3">
      <c r="B184" s="8">
        <v>3.58</v>
      </c>
      <c r="C184" s="2">
        <v>0.99740099999999998</v>
      </c>
      <c r="D184" s="9"/>
    </row>
    <row r="185" spans="2:4" x14ac:dyDescent="0.3">
      <c r="B185" s="8">
        <v>3.6</v>
      </c>
      <c r="C185" s="2">
        <v>0.99752700000000005</v>
      </c>
      <c r="D185" s="9"/>
    </row>
    <row r="186" spans="2:4" x14ac:dyDescent="0.3">
      <c r="B186" s="8">
        <v>3.62</v>
      </c>
      <c r="C186" s="2">
        <v>0.99764799999999998</v>
      </c>
      <c r="D186" s="9"/>
    </row>
    <row r="187" spans="2:4" x14ac:dyDescent="0.3">
      <c r="B187" s="8">
        <v>3.64</v>
      </c>
      <c r="C187" s="2">
        <v>0.99776200000000004</v>
      </c>
      <c r="D187" s="9"/>
    </row>
    <row r="188" spans="2:4" x14ac:dyDescent="0.3">
      <c r="B188" s="8">
        <v>3.66</v>
      </c>
      <c r="C188" s="2">
        <v>0.99787099999999995</v>
      </c>
      <c r="D188" s="9"/>
    </row>
    <row r="189" spans="2:4" x14ac:dyDescent="0.3">
      <c r="B189" s="8">
        <v>3.68</v>
      </c>
      <c r="C189" s="2">
        <v>0.99797499999999995</v>
      </c>
      <c r="D189" s="9"/>
    </row>
    <row r="190" spans="2:4" x14ac:dyDescent="0.3">
      <c r="B190" s="8">
        <v>3.7</v>
      </c>
      <c r="C190" s="2">
        <v>0.99807299999999999</v>
      </c>
      <c r="D190" s="9"/>
    </row>
    <row r="191" spans="2:4" x14ac:dyDescent="0.3">
      <c r="B191" s="8">
        <v>3.72</v>
      </c>
      <c r="C191" s="2">
        <v>0.99816700000000003</v>
      </c>
      <c r="D191" s="9"/>
    </row>
    <row r="192" spans="2:4" x14ac:dyDescent="0.3">
      <c r="B192" s="8">
        <v>3.74</v>
      </c>
      <c r="C192" s="2">
        <v>0.99825600000000003</v>
      </c>
      <c r="D192" s="9"/>
    </row>
    <row r="193" spans="2:4" x14ac:dyDescent="0.3">
      <c r="B193" s="8">
        <v>3.76</v>
      </c>
      <c r="C193" s="2">
        <v>0.99834100000000003</v>
      </c>
      <c r="D193" s="9"/>
    </row>
    <row r="194" spans="2:4" x14ac:dyDescent="0.3">
      <c r="B194" s="8">
        <v>3.78</v>
      </c>
      <c r="C194" s="2">
        <v>0.99842200000000003</v>
      </c>
      <c r="D194" s="9"/>
    </row>
    <row r="195" spans="2:4" x14ac:dyDescent="0.3">
      <c r="B195" s="8">
        <v>3.8</v>
      </c>
      <c r="C195" s="2">
        <v>0.99849900000000003</v>
      </c>
      <c r="D195" s="9"/>
    </row>
    <row r="196" spans="2:4" x14ac:dyDescent="0.3">
      <c r="B196" s="8">
        <v>3.82</v>
      </c>
      <c r="C196" s="2">
        <v>0.99857200000000002</v>
      </c>
      <c r="D196" s="9"/>
    </row>
    <row r="197" spans="2:4" x14ac:dyDescent="0.3">
      <c r="B197" s="8">
        <v>3.84</v>
      </c>
      <c r="C197" s="2">
        <v>0.998641</v>
      </c>
      <c r="D197" s="9"/>
    </row>
    <row r="198" spans="2:4" x14ac:dyDescent="0.3">
      <c r="B198" s="8">
        <v>3.86</v>
      </c>
      <c r="C198" s="2">
        <v>0.99870800000000004</v>
      </c>
      <c r="D198" s="9"/>
    </row>
    <row r="199" spans="2:4" x14ac:dyDescent="0.3">
      <c r="B199" s="8">
        <v>3.88</v>
      </c>
      <c r="C199" s="2">
        <v>0.99877099999999996</v>
      </c>
      <c r="D199" s="9"/>
    </row>
    <row r="200" spans="2:4" x14ac:dyDescent="0.3">
      <c r="B200" s="8">
        <v>3.9</v>
      </c>
      <c r="C200" s="2">
        <v>0.99883</v>
      </c>
      <c r="D200" s="9"/>
    </row>
    <row r="201" spans="2:4" x14ac:dyDescent="0.3">
      <c r="B201" s="8">
        <v>3.92</v>
      </c>
      <c r="C201" s="2">
        <v>0.99888699999999997</v>
      </c>
      <c r="D201" s="9"/>
    </row>
    <row r="202" spans="2:4" x14ac:dyDescent="0.3">
      <c r="B202" s="8">
        <v>3.94</v>
      </c>
      <c r="C202" s="2">
        <v>0.998942</v>
      </c>
      <c r="D202" s="9"/>
    </row>
    <row r="203" spans="2:4" x14ac:dyDescent="0.3">
      <c r="B203" s="8">
        <v>3.96</v>
      </c>
      <c r="C203" s="2">
        <v>0.99899300000000002</v>
      </c>
      <c r="D203" s="9"/>
    </row>
    <row r="204" spans="2:4" x14ac:dyDescent="0.3">
      <c r="B204" s="8">
        <v>3.98</v>
      </c>
      <c r="C204" s="2">
        <v>0.99904199999999999</v>
      </c>
      <c r="D204" s="9"/>
    </row>
    <row r="205" spans="2:4" x14ac:dyDescent="0.3">
      <c r="B205" s="8">
        <v>4</v>
      </c>
      <c r="C205" s="2">
        <v>0.999089</v>
      </c>
      <c r="D205" s="9">
        <v>1</v>
      </c>
    </row>
    <row r="206" spans="2:4" x14ac:dyDescent="0.3">
      <c r="B206" s="8">
        <v>4.0199999999999996</v>
      </c>
      <c r="C206" s="2">
        <v>0.99913300000000005</v>
      </c>
      <c r="D206" s="9"/>
    </row>
    <row r="207" spans="2:4" x14ac:dyDescent="0.3">
      <c r="B207" s="8">
        <v>4.04</v>
      </c>
      <c r="C207" s="2">
        <v>0.99917599999999995</v>
      </c>
      <c r="D207" s="9"/>
    </row>
    <row r="208" spans="2:4" x14ac:dyDescent="0.3">
      <c r="B208" s="8">
        <v>4.0599999999999996</v>
      </c>
      <c r="C208" s="2">
        <v>0.99921599999999999</v>
      </c>
      <c r="D208" s="9"/>
    </row>
    <row r="209" spans="2:4" x14ac:dyDescent="0.3">
      <c r="B209" s="8">
        <v>4.08</v>
      </c>
      <c r="C209" s="2">
        <v>0.99925399999999998</v>
      </c>
      <c r="D209" s="9"/>
    </row>
    <row r="210" spans="2:4" x14ac:dyDescent="0.3">
      <c r="B210" s="8">
        <v>4.0999999999999996</v>
      </c>
      <c r="C210" s="2">
        <v>0.99929000000000001</v>
      </c>
      <c r="D210" s="9"/>
    </row>
    <row r="211" spans="2:4" x14ac:dyDescent="0.3">
      <c r="B211" s="8">
        <v>4.12</v>
      </c>
      <c r="C211" s="2">
        <v>0.99932500000000002</v>
      </c>
      <c r="D211" s="9"/>
    </row>
    <row r="212" spans="2:4" x14ac:dyDescent="0.3">
      <c r="B212" s="8">
        <v>4.1399999999999997</v>
      </c>
      <c r="C212" s="2">
        <v>0.99935799999999997</v>
      </c>
      <c r="D212" s="9"/>
    </row>
    <row r="213" spans="2:4" x14ac:dyDescent="0.3">
      <c r="B213" s="8">
        <v>4.16</v>
      </c>
      <c r="C213" s="2">
        <v>0.99938899999999997</v>
      </c>
      <c r="D213" s="9"/>
    </row>
    <row r="214" spans="2:4" x14ac:dyDescent="0.3">
      <c r="B214" s="8">
        <v>4.18</v>
      </c>
      <c r="C214" s="2">
        <v>0.99941899999999995</v>
      </c>
      <c r="D214" s="9"/>
    </row>
    <row r="215" spans="2:4" x14ac:dyDescent="0.3">
      <c r="B215" s="8">
        <v>4.2</v>
      </c>
      <c r="C215" s="2">
        <v>0.99944699999999997</v>
      </c>
      <c r="D215" s="9"/>
    </row>
    <row r="216" spans="2:4" x14ac:dyDescent="0.3">
      <c r="B216" s="8">
        <v>4.22</v>
      </c>
      <c r="C216" s="2">
        <v>0.99947399999999997</v>
      </c>
      <c r="D216" s="9"/>
    </row>
    <row r="217" spans="2:4" x14ac:dyDescent="0.3">
      <c r="B217" s="8">
        <v>4.24</v>
      </c>
      <c r="C217" s="2">
        <v>0.99950000000000006</v>
      </c>
      <c r="D217" s="9"/>
    </row>
    <row r="218" spans="2:4" x14ac:dyDescent="0.3">
      <c r="B218" s="8">
        <v>4.26</v>
      </c>
      <c r="C218" s="2">
        <v>0.99952399999999997</v>
      </c>
      <c r="D218" s="9"/>
    </row>
    <row r="219" spans="2:4" x14ac:dyDescent="0.3">
      <c r="B219" s="8">
        <v>4.28</v>
      </c>
      <c r="C219" s="2">
        <v>0.99954699999999996</v>
      </c>
      <c r="D219" s="9"/>
    </row>
    <row r="220" spans="2:4" x14ac:dyDescent="0.3">
      <c r="B220" s="8">
        <v>4.3</v>
      </c>
      <c r="C220" s="2">
        <v>0.99956900000000004</v>
      </c>
      <c r="D220" s="9"/>
    </row>
    <row r="221" spans="2:4" x14ac:dyDescent="0.3">
      <c r="B221" s="8">
        <v>4.32</v>
      </c>
      <c r="C221" s="2">
        <v>0.99958999999999998</v>
      </c>
      <c r="D221" s="9"/>
    </row>
    <row r="222" spans="2:4" x14ac:dyDescent="0.3">
      <c r="B222" s="8">
        <v>4.34</v>
      </c>
      <c r="C222" s="2">
        <v>0.99961</v>
      </c>
      <c r="D222" s="9"/>
    </row>
    <row r="223" spans="2:4" x14ac:dyDescent="0.3">
      <c r="B223" s="8">
        <v>4.3600000000000003</v>
      </c>
      <c r="C223" s="2">
        <v>0.99962899999999999</v>
      </c>
      <c r="D223" s="9"/>
    </row>
    <row r="224" spans="2:4" x14ac:dyDescent="0.3">
      <c r="B224" s="8">
        <v>4.38</v>
      </c>
      <c r="C224" s="2">
        <v>0.99964699999999995</v>
      </c>
      <c r="D224" s="9"/>
    </row>
    <row r="225" spans="2:4" x14ac:dyDescent="0.3">
      <c r="B225" s="8">
        <v>4.4000000000000004</v>
      </c>
      <c r="C225" s="2">
        <v>0.99966500000000003</v>
      </c>
      <c r="D225" s="9"/>
    </row>
    <row r="226" spans="2:4" x14ac:dyDescent="0.3">
      <c r="B226" s="8">
        <v>4.42</v>
      </c>
      <c r="C226" s="2">
        <v>0.99968100000000004</v>
      </c>
      <c r="D226" s="9"/>
    </row>
    <row r="227" spans="2:4" x14ac:dyDescent="0.3">
      <c r="B227" s="8">
        <v>4.4400000000000004</v>
      </c>
      <c r="C227" s="2">
        <v>0.99969699999999995</v>
      </c>
      <c r="D227" s="9"/>
    </row>
    <row r="228" spans="2:4" x14ac:dyDescent="0.3">
      <c r="B228" s="8">
        <v>4.46</v>
      </c>
      <c r="C228" s="2">
        <v>0.99971100000000002</v>
      </c>
      <c r="D228" s="9"/>
    </row>
    <row r="229" spans="2:4" x14ac:dyDescent="0.3">
      <c r="B229" s="8">
        <v>4.4800000000000004</v>
      </c>
      <c r="C229" s="2">
        <v>0.99972499999999997</v>
      </c>
      <c r="D229" s="9"/>
    </row>
    <row r="230" spans="2:4" x14ac:dyDescent="0.3">
      <c r="B230" s="8">
        <v>4.5</v>
      </c>
      <c r="C230" s="2">
        <v>0.99973900000000004</v>
      </c>
      <c r="D230" s="9"/>
    </row>
    <row r="231" spans="2:4" x14ac:dyDescent="0.3">
      <c r="B231" s="8">
        <v>4.5199999999999996</v>
      </c>
      <c r="C231" s="2">
        <v>0.99975199999999997</v>
      </c>
      <c r="D231" s="9"/>
    </row>
    <row r="232" spans="2:4" x14ac:dyDescent="0.3">
      <c r="B232" s="8">
        <v>4.54</v>
      </c>
      <c r="C232" s="2">
        <v>0.99976399999999999</v>
      </c>
      <c r="D232" s="9"/>
    </row>
    <row r="233" spans="2:4" x14ac:dyDescent="0.3">
      <c r="B233" s="8">
        <v>4.5599999999999996</v>
      </c>
      <c r="C233" s="2">
        <v>0.99977499999999997</v>
      </c>
      <c r="D233" s="9"/>
    </row>
    <row r="234" spans="2:4" x14ac:dyDescent="0.3">
      <c r="B234" s="8">
        <v>4.58</v>
      </c>
      <c r="C234" s="2">
        <v>0.99978599999999995</v>
      </c>
      <c r="D234" s="9"/>
    </row>
    <row r="235" spans="2:4" x14ac:dyDescent="0.3">
      <c r="B235" s="8">
        <v>4.5999999999999996</v>
      </c>
      <c r="C235" s="2">
        <v>0.99979700000000005</v>
      </c>
      <c r="D235" s="9"/>
    </row>
    <row r="236" spans="2:4" x14ac:dyDescent="0.3">
      <c r="B236" s="8">
        <v>4.62</v>
      </c>
      <c r="C236" s="2">
        <v>0.99980599999999997</v>
      </c>
      <c r="D236" s="9"/>
    </row>
    <row r="237" spans="2:4" x14ac:dyDescent="0.3">
      <c r="B237" s="8">
        <v>4.6399999999999997</v>
      </c>
      <c r="C237" s="2">
        <v>0.99981600000000004</v>
      </c>
      <c r="D237" s="9"/>
    </row>
    <row r="238" spans="2:4" x14ac:dyDescent="0.3">
      <c r="B238" s="8">
        <v>4.66</v>
      </c>
      <c r="C238" s="2">
        <v>0.99982499999999996</v>
      </c>
      <c r="D238" s="9"/>
    </row>
    <row r="239" spans="2:4" x14ac:dyDescent="0.3">
      <c r="B239" s="8">
        <v>4.68</v>
      </c>
      <c r="C239" s="2">
        <v>0.99983299999999997</v>
      </c>
      <c r="D239" s="9"/>
    </row>
    <row r="240" spans="2:4" x14ac:dyDescent="0.3">
      <c r="B240" s="8">
        <v>4.7</v>
      </c>
      <c r="C240" s="2">
        <v>0.99984200000000001</v>
      </c>
      <c r="D240" s="9"/>
    </row>
    <row r="241" spans="2:4" x14ac:dyDescent="0.3">
      <c r="B241" s="8">
        <v>4.72</v>
      </c>
      <c r="C241" s="2">
        <v>0.99984899999999999</v>
      </c>
      <c r="D241" s="9"/>
    </row>
    <row r="242" spans="2:4" x14ac:dyDescent="0.3">
      <c r="B242" s="8">
        <v>4.74</v>
      </c>
      <c r="C242" s="2">
        <v>0.999857</v>
      </c>
      <c r="D242" s="9"/>
    </row>
    <row r="243" spans="2:4" x14ac:dyDescent="0.3">
      <c r="B243" s="8">
        <v>4.76</v>
      </c>
      <c r="C243" s="2">
        <v>0.99986399999999998</v>
      </c>
      <c r="D243" s="9"/>
    </row>
    <row r="244" spans="2:4" x14ac:dyDescent="0.3">
      <c r="B244" s="8">
        <v>4.78</v>
      </c>
      <c r="C244" s="2">
        <v>0.99987000000000004</v>
      </c>
      <c r="D244" s="9"/>
    </row>
    <row r="245" spans="2:4" x14ac:dyDescent="0.3">
      <c r="B245" s="8">
        <v>4.8</v>
      </c>
      <c r="C245" s="2">
        <v>0.99987700000000002</v>
      </c>
      <c r="D245" s="9"/>
    </row>
    <row r="246" spans="2:4" x14ac:dyDescent="0.3">
      <c r="B246" s="8">
        <v>4.82</v>
      </c>
      <c r="C246" s="2">
        <v>0.99988299999999997</v>
      </c>
      <c r="D246" s="9"/>
    </row>
    <row r="247" spans="2:4" x14ac:dyDescent="0.3">
      <c r="B247" s="8">
        <v>4.84</v>
      </c>
      <c r="C247" s="2">
        <v>0.999888</v>
      </c>
      <c r="D247" s="9"/>
    </row>
    <row r="248" spans="2:4" x14ac:dyDescent="0.3">
      <c r="B248" s="8">
        <v>4.8600000000000003</v>
      </c>
      <c r="C248" s="2">
        <v>0.99989399999999995</v>
      </c>
      <c r="D248" s="9"/>
    </row>
    <row r="249" spans="2:4" x14ac:dyDescent="0.3">
      <c r="B249" s="8">
        <v>4.88</v>
      </c>
      <c r="C249" s="2">
        <v>0.99989899999999998</v>
      </c>
      <c r="D249" s="9"/>
    </row>
    <row r="250" spans="2:4" x14ac:dyDescent="0.3">
      <c r="B250" s="8">
        <v>4.9000000000000004</v>
      </c>
      <c r="C250" s="2">
        <v>0.99990400000000002</v>
      </c>
      <c r="D250" s="9"/>
    </row>
    <row r="251" spans="2:4" x14ac:dyDescent="0.3">
      <c r="B251" s="8">
        <v>4.92</v>
      </c>
      <c r="C251" s="2">
        <v>0.99990900000000005</v>
      </c>
      <c r="D251" s="9"/>
    </row>
    <row r="252" spans="2:4" x14ac:dyDescent="0.3">
      <c r="B252" s="8">
        <v>4.9400000000000004</v>
      </c>
      <c r="C252" s="2">
        <v>0.99991300000000005</v>
      </c>
      <c r="D252" s="9"/>
    </row>
    <row r="253" spans="2:4" x14ac:dyDescent="0.3">
      <c r="B253" s="8">
        <v>4.96</v>
      </c>
      <c r="C253" s="2">
        <v>0.99991699999999994</v>
      </c>
      <c r="D253" s="9"/>
    </row>
    <row r="254" spans="2:4" x14ac:dyDescent="0.3">
      <c r="B254" s="8">
        <v>4.9800000000000004</v>
      </c>
      <c r="C254" s="2">
        <v>0.99992099999999995</v>
      </c>
      <c r="D254" s="9"/>
    </row>
    <row r="255" spans="2:4" x14ac:dyDescent="0.3">
      <c r="B255" s="10">
        <v>5</v>
      </c>
      <c r="C255" s="11">
        <v>0.99992499999999995</v>
      </c>
      <c r="D255" s="12"/>
    </row>
  </sheetData>
  <mergeCells count="4">
    <mergeCell ref="B3:D3"/>
    <mergeCell ref="J12:K12"/>
    <mergeCell ref="N3:O3"/>
    <mergeCell ref="R3:R4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1714C-C467-474F-B310-E8B2FA649CFB}">
  <dimension ref="A2:C126"/>
  <sheetViews>
    <sheetView workbookViewId="0">
      <selection activeCell="G18" sqref="G18"/>
    </sheetView>
  </sheetViews>
  <sheetFormatPr defaultRowHeight="14" x14ac:dyDescent="0.3"/>
  <cols>
    <col min="2" max="2" width="19.08203125" customWidth="1"/>
    <col min="3" max="3" width="19.83203125" customWidth="1"/>
  </cols>
  <sheetData>
    <row r="2" spans="1:3" x14ac:dyDescent="0.3">
      <c r="A2" s="1" t="s">
        <v>36</v>
      </c>
    </row>
    <row r="3" spans="1:3" x14ac:dyDescent="0.3">
      <c r="B3" s="41" t="s">
        <v>33</v>
      </c>
      <c r="C3" s="37" t="s">
        <v>37</v>
      </c>
    </row>
    <row r="4" spans="1:3" x14ac:dyDescent="0.3">
      <c r="B4" s="42"/>
      <c r="C4" s="40"/>
    </row>
    <row r="5" spans="1:3" x14ac:dyDescent="0.3">
      <c r="B5" s="8">
        <v>2.3214829639999999</v>
      </c>
      <c r="C5" s="9">
        <v>139</v>
      </c>
    </row>
    <row r="6" spans="1:3" x14ac:dyDescent="0.3">
      <c r="B6" s="8">
        <v>7.3831350860000002</v>
      </c>
      <c r="C6" s="9">
        <v>140</v>
      </c>
    </row>
    <row r="7" spans="1:3" x14ac:dyDescent="0.3">
      <c r="B7" s="8">
        <v>4.8633948900000004</v>
      </c>
      <c r="C7" s="9">
        <v>113</v>
      </c>
    </row>
    <row r="8" spans="1:3" x14ac:dyDescent="0.3">
      <c r="B8" s="8">
        <v>1.8509426550000001</v>
      </c>
      <c r="C8" s="9">
        <v>189</v>
      </c>
    </row>
    <row r="9" spans="1:3" x14ac:dyDescent="0.3">
      <c r="B9" s="8">
        <v>0.65053740000000004</v>
      </c>
      <c r="C9" s="9">
        <v>8</v>
      </c>
    </row>
    <row r="10" spans="1:3" x14ac:dyDescent="0.3">
      <c r="B10" s="8">
        <v>1.284690605</v>
      </c>
      <c r="C10" s="9">
        <v>110</v>
      </c>
    </row>
    <row r="11" spans="1:3" x14ac:dyDescent="0.3">
      <c r="B11" s="8">
        <v>4.637009129</v>
      </c>
      <c r="C11" s="9">
        <v>213</v>
      </c>
    </row>
    <row r="12" spans="1:3" x14ac:dyDescent="0.3">
      <c r="B12" s="8">
        <v>1.6358604329999999</v>
      </c>
      <c r="C12" s="9">
        <v>103</v>
      </c>
    </row>
    <row r="13" spans="1:3" x14ac:dyDescent="0.3">
      <c r="B13" s="8">
        <v>1.5086649270000001</v>
      </c>
      <c r="C13" s="9">
        <v>164</v>
      </c>
    </row>
    <row r="14" spans="1:3" x14ac:dyDescent="0.3">
      <c r="B14" s="8">
        <v>2.9109964879999999</v>
      </c>
      <c r="C14" s="9">
        <v>19</v>
      </c>
    </row>
    <row r="15" spans="1:3" x14ac:dyDescent="0.3">
      <c r="B15" s="8">
        <v>5.9590109160000004</v>
      </c>
      <c r="C15" s="9">
        <v>142</v>
      </c>
    </row>
    <row r="16" spans="1:3" x14ac:dyDescent="0.3">
      <c r="B16" s="8">
        <v>2.710464531</v>
      </c>
      <c r="C16" s="9">
        <v>55</v>
      </c>
    </row>
    <row r="17" spans="2:3" x14ac:dyDescent="0.3">
      <c r="B17" s="8">
        <v>1.0943226260000001</v>
      </c>
      <c r="C17" s="9">
        <v>220</v>
      </c>
    </row>
    <row r="18" spans="2:3" x14ac:dyDescent="0.3">
      <c r="B18" s="8">
        <v>0.88825782600000003</v>
      </c>
      <c r="C18" s="9">
        <v>60</v>
      </c>
    </row>
    <row r="19" spans="2:3" x14ac:dyDescent="0.3">
      <c r="B19" s="8">
        <v>2.3116837690000001</v>
      </c>
      <c r="C19" s="9">
        <v>10</v>
      </c>
    </row>
    <row r="20" spans="2:3" x14ac:dyDescent="0.3">
      <c r="B20" s="8">
        <v>3.0514096190000002</v>
      </c>
      <c r="C20" s="9">
        <v>344</v>
      </c>
    </row>
    <row r="21" spans="2:3" x14ac:dyDescent="0.3">
      <c r="B21" s="8">
        <v>3.7313432839999998</v>
      </c>
      <c r="C21" s="9">
        <v>344</v>
      </c>
    </row>
    <row r="22" spans="2:3" x14ac:dyDescent="0.3">
      <c r="B22" s="8">
        <v>3.7400208259999999</v>
      </c>
      <c r="C22" s="9">
        <v>0</v>
      </c>
    </row>
    <row r="23" spans="2:3" x14ac:dyDescent="0.3">
      <c r="B23" s="8">
        <v>4.7286295789999997</v>
      </c>
      <c r="C23" s="9">
        <v>89</v>
      </c>
    </row>
    <row r="24" spans="2:3" x14ac:dyDescent="0.3">
      <c r="B24" s="8">
        <v>2.830507656</v>
      </c>
      <c r="C24" s="9">
        <v>265</v>
      </c>
    </row>
    <row r="25" spans="2:3" x14ac:dyDescent="0.3">
      <c r="B25" s="8">
        <v>4.6806782409999999</v>
      </c>
      <c r="C25" s="9">
        <v>494</v>
      </c>
    </row>
    <row r="26" spans="2:3" x14ac:dyDescent="0.3">
      <c r="B26" s="8">
        <v>6.2295664530000003</v>
      </c>
      <c r="C26" s="9">
        <v>295</v>
      </c>
    </row>
    <row r="27" spans="2:3" x14ac:dyDescent="0.3">
      <c r="B27" s="8">
        <v>5.3971215350000001</v>
      </c>
      <c r="C27" s="9">
        <v>8</v>
      </c>
    </row>
    <row r="28" spans="2:3" x14ac:dyDescent="0.3">
      <c r="B28" s="8">
        <v>4.6101269350000003</v>
      </c>
      <c r="C28" s="9">
        <v>249</v>
      </c>
    </row>
    <row r="29" spans="2:3" x14ac:dyDescent="0.3">
      <c r="B29" s="8">
        <v>1.2810496259999999</v>
      </c>
      <c r="C29" s="9">
        <v>336</v>
      </c>
    </row>
    <row r="30" spans="2:3" x14ac:dyDescent="0.3">
      <c r="B30" s="8">
        <v>1.841527656</v>
      </c>
      <c r="C30" s="9">
        <v>0</v>
      </c>
    </row>
    <row r="31" spans="2:3" x14ac:dyDescent="0.3">
      <c r="B31" s="8">
        <v>1.863661942</v>
      </c>
      <c r="C31" s="9">
        <v>127</v>
      </c>
    </row>
    <row r="32" spans="2:3" x14ac:dyDescent="0.3">
      <c r="B32" s="8">
        <v>4.6257041640000001</v>
      </c>
      <c r="C32" s="9">
        <v>194</v>
      </c>
    </row>
    <row r="33" spans="2:3" x14ac:dyDescent="0.3">
      <c r="B33" s="8">
        <v>9.0018656719999992</v>
      </c>
      <c r="C33" s="9">
        <v>241</v>
      </c>
    </row>
    <row r="34" spans="2:3" x14ac:dyDescent="0.3">
      <c r="B34" s="8">
        <v>6.0254284130000002</v>
      </c>
      <c r="C34" s="9">
        <v>3</v>
      </c>
    </row>
    <row r="35" spans="2:3" x14ac:dyDescent="0.3">
      <c r="B35" s="8">
        <v>1.011775294</v>
      </c>
      <c r="C35" s="9">
        <v>706</v>
      </c>
    </row>
    <row r="36" spans="2:3" x14ac:dyDescent="0.3">
      <c r="B36" s="8">
        <v>3.7539574849999999</v>
      </c>
      <c r="C36" s="9">
        <v>358</v>
      </c>
    </row>
    <row r="37" spans="2:3" x14ac:dyDescent="0.3">
      <c r="B37" s="8">
        <v>1.680838834</v>
      </c>
      <c r="C37" s="9">
        <v>536</v>
      </c>
    </row>
    <row r="38" spans="2:3" x14ac:dyDescent="0.3">
      <c r="B38" s="8">
        <v>1.854828422</v>
      </c>
      <c r="C38" s="9">
        <v>531</v>
      </c>
    </row>
    <row r="39" spans="2:3" x14ac:dyDescent="0.3">
      <c r="B39" s="8">
        <v>1.524349832</v>
      </c>
      <c r="C39" s="9">
        <v>117</v>
      </c>
    </row>
    <row r="40" spans="2:3" x14ac:dyDescent="0.3">
      <c r="B40" s="8">
        <v>2.84841715</v>
      </c>
      <c r="C40" s="9">
        <v>155</v>
      </c>
    </row>
    <row r="41" spans="2:3" x14ac:dyDescent="0.3">
      <c r="B41" s="8">
        <v>2.8189910980000001</v>
      </c>
      <c r="C41" s="9">
        <v>75</v>
      </c>
    </row>
    <row r="42" spans="2:3" x14ac:dyDescent="0.3">
      <c r="B42" s="8">
        <v>1.374911781</v>
      </c>
      <c r="C42" s="9">
        <v>22</v>
      </c>
    </row>
    <row r="43" spans="2:3" x14ac:dyDescent="0.3">
      <c r="B43" s="8">
        <v>7.3016659439999998</v>
      </c>
      <c r="C43" s="9">
        <v>80</v>
      </c>
    </row>
    <row r="44" spans="2:3" x14ac:dyDescent="0.3">
      <c r="B44" s="8">
        <v>1.7159962900000001</v>
      </c>
      <c r="C44" s="9">
        <v>328</v>
      </c>
    </row>
    <row r="45" spans="2:3" x14ac:dyDescent="0.3">
      <c r="B45" s="8">
        <v>6.9975465139999997</v>
      </c>
      <c r="C45" s="9">
        <v>37</v>
      </c>
    </row>
    <row r="46" spans="2:3" x14ac:dyDescent="0.3">
      <c r="B46" s="8">
        <v>1.574832604</v>
      </c>
      <c r="C46" s="9">
        <v>0</v>
      </c>
    </row>
    <row r="47" spans="2:3" x14ac:dyDescent="0.3">
      <c r="B47" s="8">
        <v>4.3457860400000001</v>
      </c>
      <c r="C47" s="9">
        <v>39</v>
      </c>
    </row>
    <row r="48" spans="2:3" x14ac:dyDescent="0.3">
      <c r="B48" s="8">
        <v>6.8216609259999998</v>
      </c>
      <c r="C48" s="9">
        <v>27</v>
      </c>
    </row>
    <row r="49" spans="2:3" x14ac:dyDescent="0.3">
      <c r="B49" s="8">
        <v>1.750621891</v>
      </c>
      <c r="C49" s="9">
        <v>340</v>
      </c>
    </row>
    <row r="50" spans="2:3" x14ac:dyDescent="0.3">
      <c r="B50" s="8">
        <v>3.1588242000000002</v>
      </c>
      <c r="C50" s="9">
        <v>58</v>
      </c>
    </row>
    <row r="51" spans="2:3" x14ac:dyDescent="0.3">
      <c r="B51" s="8">
        <v>2.500216939</v>
      </c>
      <c r="C51" s="9">
        <v>705</v>
      </c>
    </row>
    <row r="52" spans="2:3" x14ac:dyDescent="0.3">
      <c r="B52" s="8">
        <v>3.2282236360000001</v>
      </c>
      <c r="C52" s="9">
        <v>183</v>
      </c>
    </row>
    <row r="53" spans="2:3" x14ac:dyDescent="0.3">
      <c r="B53" s="8">
        <v>3.9768263940000002</v>
      </c>
      <c r="C53" s="9">
        <v>4</v>
      </c>
    </row>
    <row r="54" spans="2:3" x14ac:dyDescent="0.3">
      <c r="B54" s="8">
        <v>2.7476255090000001</v>
      </c>
      <c r="C54" s="9">
        <v>112</v>
      </c>
    </row>
    <row r="55" spans="2:3" x14ac:dyDescent="0.3">
      <c r="B55" s="8">
        <v>1.0079086639999999</v>
      </c>
      <c r="C55" s="9">
        <v>119</v>
      </c>
    </row>
    <row r="56" spans="2:3" x14ac:dyDescent="0.3">
      <c r="B56" s="8">
        <v>1.4160563639999999</v>
      </c>
      <c r="C56" s="9">
        <v>0</v>
      </c>
    </row>
    <row r="57" spans="2:3" x14ac:dyDescent="0.3">
      <c r="B57" s="8">
        <v>2.1558872309999999</v>
      </c>
      <c r="C57" s="9">
        <v>131</v>
      </c>
    </row>
    <row r="58" spans="2:3" x14ac:dyDescent="0.3">
      <c r="B58" s="8">
        <v>1.6910293890000001</v>
      </c>
      <c r="C58" s="9">
        <v>186</v>
      </c>
    </row>
    <row r="59" spans="2:3" x14ac:dyDescent="0.3">
      <c r="B59" s="8">
        <v>1.03487141</v>
      </c>
      <c r="C59" s="9">
        <v>238</v>
      </c>
    </row>
    <row r="60" spans="2:3" x14ac:dyDescent="0.3">
      <c r="B60" s="8">
        <v>1.458443822</v>
      </c>
      <c r="C60" s="9">
        <v>94</v>
      </c>
    </row>
    <row r="61" spans="2:3" x14ac:dyDescent="0.3">
      <c r="B61" s="8">
        <v>3.4674190029999998</v>
      </c>
      <c r="C61" s="9">
        <v>86</v>
      </c>
    </row>
    <row r="62" spans="2:3" x14ac:dyDescent="0.3">
      <c r="B62" s="8">
        <v>3.355019773</v>
      </c>
      <c r="C62" s="9">
        <v>170</v>
      </c>
    </row>
    <row r="63" spans="2:3" x14ac:dyDescent="0.3">
      <c r="B63" s="8">
        <v>1.8881158119999999</v>
      </c>
      <c r="C63" s="9">
        <v>49</v>
      </c>
    </row>
    <row r="64" spans="2:3" x14ac:dyDescent="0.3">
      <c r="B64" s="8">
        <v>2.7476255090000001</v>
      </c>
      <c r="C64" s="9">
        <v>192</v>
      </c>
    </row>
    <row r="65" spans="2:3" x14ac:dyDescent="0.3">
      <c r="B65" s="8">
        <v>1.348963428</v>
      </c>
      <c r="C65" s="9">
        <v>205</v>
      </c>
    </row>
    <row r="66" spans="2:3" x14ac:dyDescent="0.3">
      <c r="B66" s="8">
        <v>1.877055401</v>
      </c>
      <c r="C66" s="9">
        <v>397</v>
      </c>
    </row>
    <row r="67" spans="2:3" x14ac:dyDescent="0.3">
      <c r="B67" s="8">
        <v>1.099942465</v>
      </c>
      <c r="C67" s="9">
        <v>267</v>
      </c>
    </row>
    <row r="68" spans="2:3" x14ac:dyDescent="0.3">
      <c r="B68" s="8">
        <v>0.82956907099999999</v>
      </c>
      <c r="C68" s="9">
        <v>6</v>
      </c>
    </row>
    <row r="69" spans="2:3" x14ac:dyDescent="0.3">
      <c r="B69" s="8">
        <v>0.70742179500000002</v>
      </c>
      <c r="C69" s="9">
        <v>100</v>
      </c>
    </row>
    <row r="70" spans="2:3" x14ac:dyDescent="0.3">
      <c r="B70" s="8">
        <v>3.5943699229999999</v>
      </c>
      <c r="C70" s="9">
        <v>30</v>
      </c>
    </row>
    <row r="71" spans="2:3" x14ac:dyDescent="0.3">
      <c r="B71" s="8">
        <v>2.2120340000000001</v>
      </c>
      <c r="C71" s="9">
        <v>124</v>
      </c>
    </row>
    <row r="72" spans="2:3" x14ac:dyDescent="0.3">
      <c r="B72" s="8">
        <v>4.5505747420000002</v>
      </c>
      <c r="C72" s="9">
        <v>52</v>
      </c>
    </row>
    <row r="73" spans="2:3" x14ac:dyDescent="0.3">
      <c r="B73" s="8">
        <v>7.0725915879999999</v>
      </c>
      <c r="C73" s="9">
        <v>21</v>
      </c>
    </row>
    <row r="74" spans="2:3" x14ac:dyDescent="0.3">
      <c r="B74" s="8">
        <v>2.279301169</v>
      </c>
      <c r="C74" s="9">
        <v>1</v>
      </c>
    </row>
    <row r="75" spans="2:3" x14ac:dyDescent="0.3">
      <c r="B75" s="8">
        <v>7.9928227710000002</v>
      </c>
      <c r="C75" s="9">
        <v>55</v>
      </c>
    </row>
    <row r="76" spans="2:3" x14ac:dyDescent="0.3">
      <c r="B76" s="8">
        <v>6.0275545350000002</v>
      </c>
      <c r="C76" s="9">
        <v>16</v>
      </c>
    </row>
    <row r="77" spans="2:3" x14ac:dyDescent="0.3">
      <c r="B77" s="8">
        <v>1.378382062</v>
      </c>
      <c r="C77" s="9">
        <v>43</v>
      </c>
    </row>
    <row r="78" spans="2:3" x14ac:dyDescent="0.3">
      <c r="B78" s="8">
        <v>6.7285853339999999</v>
      </c>
      <c r="C78" s="9">
        <v>218</v>
      </c>
    </row>
    <row r="79" spans="2:3" x14ac:dyDescent="0.3">
      <c r="B79" s="8">
        <v>8.9013694409999999</v>
      </c>
      <c r="C79" s="9">
        <v>1</v>
      </c>
    </row>
    <row r="80" spans="2:3" x14ac:dyDescent="0.3">
      <c r="B80" s="8">
        <v>3.7670499180000001</v>
      </c>
      <c r="C80" s="9">
        <v>3</v>
      </c>
    </row>
    <row r="81" spans="2:3" x14ac:dyDescent="0.3">
      <c r="B81" s="8">
        <v>0.90554689200000005</v>
      </c>
      <c r="C81" s="9">
        <v>195</v>
      </c>
    </row>
    <row r="82" spans="2:3" x14ac:dyDescent="0.3">
      <c r="B82" s="8">
        <v>0.86309665700000004</v>
      </c>
      <c r="C82" s="9">
        <v>179</v>
      </c>
    </row>
    <row r="83" spans="2:3" x14ac:dyDescent="0.3">
      <c r="B83" s="8">
        <v>1.018057859</v>
      </c>
      <c r="C83" s="9">
        <v>70</v>
      </c>
    </row>
    <row r="84" spans="2:3" x14ac:dyDescent="0.3">
      <c r="B84" s="8">
        <v>2.5877369909999999</v>
      </c>
      <c r="C84" s="9">
        <v>343</v>
      </c>
    </row>
    <row r="85" spans="2:3" x14ac:dyDescent="0.3">
      <c r="B85" s="8">
        <v>3.0633867700000001</v>
      </c>
      <c r="C85" s="9">
        <v>152</v>
      </c>
    </row>
    <row r="86" spans="2:3" x14ac:dyDescent="0.3">
      <c r="B86" s="8">
        <v>3.4413917669999998</v>
      </c>
      <c r="C86" s="9">
        <v>35</v>
      </c>
    </row>
    <row r="87" spans="2:3" x14ac:dyDescent="0.3">
      <c r="B87" s="8">
        <v>2.8636935800000001</v>
      </c>
      <c r="C87" s="9">
        <v>99</v>
      </c>
    </row>
    <row r="88" spans="2:3" x14ac:dyDescent="0.3">
      <c r="B88" s="8">
        <v>1.8419642119999999</v>
      </c>
      <c r="C88" s="9">
        <v>436</v>
      </c>
    </row>
    <row r="89" spans="2:3" x14ac:dyDescent="0.3">
      <c r="B89" s="8">
        <v>5.9516467249999998</v>
      </c>
      <c r="C89" s="9">
        <v>1</v>
      </c>
    </row>
    <row r="90" spans="2:3" x14ac:dyDescent="0.3">
      <c r="B90" s="8">
        <v>2.1717499459999998</v>
      </c>
      <c r="C90" s="9">
        <v>244</v>
      </c>
    </row>
    <row r="91" spans="2:3" x14ac:dyDescent="0.3">
      <c r="B91" s="8">
        <v>4.4776119400000001</v>
      </c>
      <c r="C91" s="9">
        <v>167</v>
      </c>
    </row>
    <row r="92" spans="2:3" x14ac:dyDescent="0.3">
      <c r="B92" s="8">
        <v>3.7313432839999998</v>
      </c>
      <c r="C92" s="9">
        <v>9</v>
      </c>
    </row>
    <row r="93" spans="2:3" x14ac:dyDescent="0.3">
      <c r="B93" s="8">
        <v>2.9850746269999999</v>
      </c>
      <c r="C93" s="9">
        <v>160</v>
      </c>
    </row>
    <row r="94" spans="2:3" x14ac:dyDescent="0.3">
      <c r="B94" s="8">
        <v>1.7229682310000001</v>
      </c>
      <c r="C94" s="9">
        <v>79</v>
      </c>
    </row>
    <row r="95" spans="2:3" x14ac:dyDescent="0.3">
      <c r="B95" s="8">
        <v>4.918836475</v>
      </c>
      <c r="C95" s="9">
        <v>45</v>
      </c>
    </row>
    <row r="96" spans="2:3" x14ac:dyDescent="0.3">
      <c r="B96" s="8">
        <v>1.2080223880000001</v>
      </c>
      <c r="C96" s="9">
        <v>45</v>
      </c>
    </row>
    <row r="97" spans="2:3" x14ac:dyDescent="0.3">
      <c r="B97" s="8">
        <v>2.1864083839999999</v>
      </c>
      <c r="C97" s="9">
        <v>24</v>
      </c>
    </row>
    <row r="98" spans="2:3" x14ac:dyDescent="0.3">
      <c r="B98" s="8">
        <v>5.1466803910000003</v>
      </c>
      <c r="C98" s="9">
        <v>193</v>
      </c>
    </row>
    <row r="99" spans="2:3" x14ac:dyDescent="0.3">
      <c r="B99" s="8">
        <v>2.3856566899999998</v>
      </c>
      <c r="C99" s="9">
        <v>632</v>
      </c>
    </row>
    <row r="100" spans="2:3" x14ac:dyDescent="0.3">
      <c r="B100" s="8">
        <v>1.820275477</v>
      </c>
      <c r="C100" s="9">
        <v>252</v>
      </c>
    </row>
    <row r="101" spans="2:3" x14ac:dyDescent="0.3">
      <c r="B101" s="8">
        <v>1.854032589</v>
      </c>
      <c r="C101" s="9">
        <v>860</v>
      </c>
    </row>
    <row r="102" spans="2:3" x14ac:dyDescent="0.3">
      <c r="B102" s="8">
        <v>3.0281923709999998</v>
      </c>
      <c r="C102" s="9">
        <v>30</v>
      </c>
    </row>
    <row r="103" spans="2:3" x14ac:dyDescent="0.3">
      <c r="B103" s="8">
        <v>1.8573533609999999</v>
      </c>
      <c r="C103" s="9">
        <v>324</v>
      </c>
    </row>
    <row r="104" spans="2:3" x14ac:dyDescent="0.3">
      <c r="B104" s="8">
        <v>1.7103163429999999</v>
      </c>
      <c r="C104" s="9">
        <v>27</v>
      </c>
    </row>
    <row r="105" spans="2:3" x14ac:dyDescent="0.3">
      <c r="B105" s="8">
        <v>2.688659506</v>
      </c>
      <c r="C105" s="9">
        <v>4</v>
      </c>
    </row>
    <row r="106" spans="2:3" x14ac:dyDescent="0.3">
      <c r="B106" s="8">
        <v>2.6274378899999999</v>
      </c>
      <c r="C106" s="9">
        <v>100</v>
      </c>
    </row>
    <row r="107" spans="2:3" x14ac:dyDescent="0.3">
      <c r="B107" s="8">
        <v>1.4960909739999999</v>
      </c>
      <c r="C107" s="9">
        <v>6</v>
      </c>
    </row>
    <row r="108" spans="2:3" x14ac:dyDescent="0.3">
      <c r="B108" s="8">
        <v>3.8782465620000002</v>
      </c>
      <c r="C108" s="9">
        <v>4</v>
      </c>
    </row>
    <row r="109" spans="2:3" x14ac:dyDescent="0.3">
      <c r="B109" s="8">
        <v>2.3175139929999999</v>
      </c>
      <c r="C109" s="9">
        <v>239</v>
      </c>
    </row>
    <row r="110" spans="2:3" x14ac:dyDescent="0.3">
      <c r="B110" s="8">
        <v>4.6027348290000001</v>
      </c>
      <c r="C110" s="9">
        <v>109</v>
      </c>
    </row>
    <row r="111" spans="2:3" x14ac:dyDescent="0.3">
      <c r="B111" s="8">
        <v>3.7004205489999999</v>
      </c>
      <c r="C111" s="9">
        <v>363</v>
      </c>
    </row>
    <row r="112" spans="2:3" x14ac:dyDescent="0.3">
      <c r="B112" s="8">
        <v>3.885991728</v>
      </c>
      <c r="C112" s="9">
        <v>595</v>
      </c>
    </row>
    <row r="113" spans="2:3" x14ac:dyDescent="0.3">
      <c r="B113" s="8">
        <v>3.955631678</v>
      </c>
      <c r="C113" s="9">
        <v>179</v>
      </c>
    </row>
    <row r="114" spans="2:3" x14ac:dyDescent="0.3">
      <c r="B114" s="8">
        <v>1.281387791</v>
      </c>
      <c r="C114" s="9">
        <v>423</v>
      </c>
    </row>
    <row r="115" spans="2:3" x14ac:dyDescent="0.3">
      <c r="B115" s="8">
        <v>3.6222051799999999</v>
      </c>
      <c r="C115" s="9">
        <v>0</v>
      </c>
    </row>
    <row r="116" spans="2:3" x14ac:dyDescent="0.3">
      <c r="B116" s="8">
        <v>4.0923759579999999</v>
      </c>
      <c r="C116" s="9">
        <v>574</v>
      </c>
    </row>
    <row r="117" spans="2:3" x14ac:dyDescent="0.3">
      <c r="B117" s="8">
        <v>1.8375302259999999</v>
      </c>
      <c r="C117" s="9">
        <v>408</v>
      </c>
    </row>
    <row r="118" spans="2:3" x14ac:dyDescent="0.3">
      <c r="B118" s="8">
        <v>3.0215203050000001</v>
      </c>
      <c r="C118" s="9">
        <v>534</v>
      </c>
    </row>
    <row r="119" spans="2:3" x14ac:dyDescent="0.3">
      <c r="B119" s="8">
        <v>2.2843528829999999</v>
      </c>
      <c r="C119" s="9">
        <v>166</v>
      </c>
    </row>
    <row r="120" spans="2:3" x14ac:dyDescent="0.3">
      <c r="B120" s="8">
        <v>7.4463449180000003</v>
      </c>
      <c r="C120" s="9">
        <v>100</v>
      </c>
    </row>
    <row r="121" spans="2:3" x14ac:dyDescent="0.3">
      <c r="B121" s="8">
        <v>1.115603246</v>
      </c>
      <c r="C121" s="9">
        <v>1</v>
      </c>
    </row>
    <row r="122" spans="2:3" x14ac:dyDescent="0.3">
      <c r="B122" s="8">
        <v>5.1285240459999999</v>
      </c>
      <c r="C122" s="9">
        <v>46</v>
      </c>
    </row>
    <row r="123" spans="2:3" x14ac:dyDescent="0.3">
      <c r="B123" s="8">
        <v>1.4289348710000001</v>
      </c>
      <c r="C123" s="9">
        <v>49</v>
      </c>
    </row>
    <row r="124" spans="2:3" x14ac:dyDescent="0.3">
      <c r="B124" s="8">
        <v>6.48730034</v>
      </c>
      <c r="C124" s="9">
        <v>2</v>
      </c>
    </row>
    <row r="125" spans="2:3" x14ac:dyDescent="0.3">
      <c r="B125" s="8">
        <v>3.023722325</v>
      </c>
      <c r="C125" s="9">
        <v>575</v>
      </c>
    </row>
    <row r="126" spans="2:3" x14ac:dyDescent="0.3">
      <c r="B126" s="10">
        <v>1.7585787079999999</v>
      </c>
      <c r="C126" s="12">
        <v>31</v>
      </c>
    </row>
  </sheetData>
  <mergeCells count="2">
    <mergeCell ref="B3:B4"/>
    <mergeCell ref="C3:C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78719-923B-4B61-A011-5166CA272AEB}">
  <dimension ref="A2:AO157"/>
  <sheetViews>
    <sheetView topLeftCell="Y1" workbookViewId="0">
      <selection activeCell="AN17" sqref="AN17"/>
    </sheetView>
  </sheetViews>
  <sheetFormatPr defaultRowHeight="14" x14ac:dyDescent="0.3"/>
  <cols>
    <col min="7" max="7" width="15.5" style="16" customWidth="1"/>
    <col min="8" max="8" width="13.5" style="16" customWidth="1"/>
    <col min="9" max="9" width="12.83203125" style="16" customWidth="1"/>
    <col min="10" max="10" width="13.1640625" style="16" customWidth="1"/>
    <col min="13" max="16" width="9.4140625" style="16" bestFit="1" customWidth="1"/>
    <col min="17" max="18" width="8.9140625" style="16"/>
    <col min="19" max="21" width="9" style="16" bestFit="1" customWidth="1"/>
    <col min="22" max="22" width="9.4140625" style="16" bestFit="1" customWidth="1"/>
    <col min="23" max="24" width="8.9140625" style="16"/>
    <col min="25" max="25" width="11.4140625" style="16" customWidth="1"/>
    <col min="26" max="27" width="14.6640625" style="16" customWidth="1"/>
    <col min="28" max="28" width="8.9140625" style="16"/>
    <col min="29" max="29" width="14.6640625" style="16" customWidth="1"/>
    <col min="30" max="30" width="11" style="16" customWidth="1"/>
    <col min="31" max="31" width="13" style="16" customWidth="1"/>
    <col min="32" max="32" width="11.9140625" style="16" customWidth="1"/>
    <col min="33" max="33" width="11.4140625" style="16" customWidth="1"/>
    <col min="34" max="34" width="11.6640625" style="16" customWidth="1"/>
    <col min="35" max="35" width="11.33203125" style="16" customWidth="1"/>
    <col min="36" max="36" width="4.08203125" style="16" customWidth="1"/>
    <col min="39" max="39" width="15.1640625" customWidth="1"/>
    <col min="40" max="40" width="26.1640625" customWidth="1"/>
  </cols>
  <sheetData>
    <row r="2" spans="1:41" x14ac:dyDescent="0.3">
      <c r="A2" s="1" t="s">
        <v>38</v>
      </c>
      <c r="F2" s="1" t="s">
        <v>41</v>
      </c>
      <c r="L2" s="1" t="s">
        <v>44</v>
      </c>
      <c r="R2" s="1" t="s">
        <v>47</v>
      </c>
      <c r="X2" s="1" t="s">
        <v>48</v>
      </c>
      <c r="AC2" s="1" t="s">
        <v>51</v>
      </c>
    </row>
    <row r="3" spans="1:41" ht="15.65" customHeight="1" x14ac:dyDescent="0.3">
      <c r="G3" s="35" t="s">
        <v>42</v>
      </c>
      <c r="H3" s="36"/>
      <c r="I3" s="36"/>
      <c r="J3" s="37"/>
      <c r="M3" s="35" t="s">
        <v>42</v>
      </c>
      <c r="N3" s="36"/>
      <c r="O3" s="36"/>
      <c r="P3" s="37"/>
      <c r="S3" s="35" t="s">
        <v>42</v>
      </c>
      <c r="T3" s="36"/>
      <c r="U3" s="36"/>
      <c r="V3" s="37"/>
      <c r="Y3" s="35" t="s">
        <v>49</v>
      </c>
      <c r="Z3" s="37"/>
      <c r="AA3" s="6"/>
      <c r="AD3" s="35" t="s">
        <v>53</v>
      </c>
      <c r="AE3" s="36"/>
      <c r="AF3" s="36"/>
      <c r="AG3" s="36"/>
      <c r="AH3" s="36"/>
      <c r="AI3" s="37"/>
      <c r="AJ3" s="6"/>
      <c r="AK3" s="54" t="s">
        <v>106</v>
      </c>
      <c r="AL3" s="55" t="s">
        <v>101</v>
      </c>
      <c r="AM3" s="65" t="s">
        <v>100</v>
      </c>
      <c r="AN3" s="65" t="s">
        <v>119</v>
      </c>
      <c r="AO3" s="66" t="s">
        <v>102</v>
      </c>
    </row>
    <row r="4" spans="1:41" ht="13.75" customHeight="1" x14ac:dyDescent="0.3">
      <c r="G4" s="5" t="s">
        <v>131</v>
      </c>
      <c r="H4" s="6" t="s">
        <v>132</v>
      </c>
      <c r="I4" s="6" t="s">
        <v>133</v>
      </c>
      <c r="J4" s="7" t="s">
        <v>134</v>
      </c>
      <c r="M4" s="38" t="s">
        <v>45</v>
      </c>
      <c r="N4" s="39"/>
      <c r="O4" s="39"/>
      <c r="P4" s="40"/>
      <c r="S4" s="38" t="s">
        <v>46</v>
      </c>
      <c r="T4" s="39"/>
      <c r="U4" s="39"/>
      <c r="V4" s="40"/>
      <c r="Y4" s="5" t="s">
        <v>50</v>
      </c>
      <c r="Z4" s="7" t="s">
        <v>4</v>
      </c>
      <c r="AA4" s="6"/>
      <c r="AD4" s="5" t="s">
        <v>52</v>
      </c>
      <c r="AE4" s="38" t="s">
        <v>54</v>
      </c>
      <c r="AF4" s="39"/>
      <c r="AG4" s="6" t="s">
        <v>11</v>
      </c>
      <c r="AH4" s="6" t="s">
        <v>12</v>
      </c>
      <c r="AI4" s="7" t="s">
        <v>13</v>
      </c>
      <c r="AJ4" s="6"/>
      <c r="AK4" s="49"/>
      <c r="AL4" s="50"/>
      <c r="AM4" s="47"/>
      <c r="AN4" s="47"/>
      <c r="AO4" s="48"/>
    </row>
    <row r="5" spans="1:41" ht="13.75" customHeight="1" x14ac:dyDescent="0.3">
      <c r="G5" s="8">
        <v>94.930999999999997</v>
      </c>
      <c r="H5" s="2">
        <v>17.3828</v>
      </c>
      <c r="I5" s="2">
        <v>41.392800000000001</v>
      </c>
      <c r="J5" s="9">
        <v>16.648700000000002</v>
      </c>
      <c r="M5" s="17">
        <v>1</v>
      </c>
      <c r="N5" s="18">
        <v>2.0499999999999998</v>
      </c>
      <c r="O5" s="18">
        <v>2.61</v>
      </c>
      <c r="P5" s="19">
        <v>3.46</v>
      </c>
      <c r="S5" s="17">
        <v>0.3</v>
      </c>
      <c r="T5" s="18">
        <v>0.4</v>
      </c>
      <c r="U5" s="18">
        <v>0.69</v>
      </c>
      <c r="V5" s="19">
        <v>1</v>
      </c>
      <c r="Y5" s="8">
        <v>1</v>
      </c>
      <c r="Z5" s="9">
        <v>0.41140900000000002</v>
      </c>
      <c r="AA5" s="2"/>
      <c r="AD5" s="60" t="s">
        <v>56</v>
      </c>
      <c r="AE5" s="42" t="s">
        <v>55</v>
      </c>
      <c r="AF5" s="64"/>
      <c r="AG5" s="2">
        <v>1.4</v>
      </c>
      <c r="AH5" s="2">
        <v>1.4</v>
      </c>
      <c r="AI5" s="9">
        <v>0.53</v>
      </c>
      <c r="AJ5" s="2"/>
      <c r="AK5" s="8">
        <f>AVERAGE(AG5:AI5)</f>
        <v>1.1100000000000001</v>
      </c>
      <c r="AL5" s="56">
        <v>0.95</v>
      </c>
      <c r="AM5" s="56" t="s">
        <v>127</v>
      </c>
      <c r="AN5" s="56" t="s">
        <v>103</v>
      </c>
      <c r="AO5" s="58">
        <v>0.43640000000000001</v>
      </c>
    </row>
    <row r="6" spans="1:41" ht="13.75" customHeight="1" x14ac:dyDescent="0.3">
      <c r="G6" s="8">
        <v>73.017899999999997</v>
      </c>
      <c r="H6" s="2">
        <v>46.496699999999997</v>
      </c>
      <c r="I6" s="2">
        <v>81.316000000000003</v>
      </c>
      <c r="J6" s="9">
        <v>20.116499999999998</v>
      </c>
      <c r="M6" s="8">
        <v>18.668800000000001</v>
      </c>
      <c r="N6" s="2">
        <v>34.951599999999999</v>
      </c>
      <c r="O6" s="2">
        <v>48.748800000000003</v>
      </c>
      <c r="P6" s="9">
        <v>71.434200000000004</v>
      </c>
      <c r="S6" s="8">
        <v>85.585300000000004</v>
      </c>
      <c r="T6" s="2">
        <v>31.4376</v>
      </c>
      <c r="U6" s="2">
        <v>18.168600000000001</v>
      </c>
      <c r="V6" s="9">
        <v>32.506700000000002</v>
      </c>
      <c r="Y6" s="8">
        <v>1</v>
      </c>
      <c r="Z6" s="9">
        <v>0.533918</v>
      </c>
      <c r="AA6" s="2"/>
      <c r="AD6" s="60"/>
      <c r="AE6" s="42" t="s">
        <v>135</v>
      </c>
      <c r="AF6" s="64"/>
      <c r="AG6" s="2">
        <v>0.05</v>
      </c>
      <c r="AH6" s="2">
        <v>0.32</v>
      </c>
      <c r="AI6" s="9">
        <v>0.11</v>
      </c>
      <c r="AJ6" s="2"/>
      <c r="AK6" s="8">
        <f t="shared" ref="AK6:AK10" si="0">AVERAGE(AG6:AI6)</f>
        <v>0.16</v>
      </c>
      <c r="AL6" s="56"/>
      <c r="AM6" s="56"/>
      <c r="AN6" s="56"/>
      <c r="AO6" s="58"/>
    </row>
    <row r="7" spans="1:41" ht="13.75" customHeight="1" x14ac:dyDescent="0.3">
      <c r="G7" s="8">
        <v>42.552500000000002</v>
      </c>
      <c r="H7" s="2">
        <v>15.004899999999999</v>
      </c>
      <c r="I7" s="2">
        <v>30.766400000000001</v>
      </c>
      <c r="J7" s="9">
        <v>20.6023</v>
      </c>
      <c r="M7" s="8">
        <v>15.205299999999999</v>
      </c>
      <c r="N7" s="2">
        <v>25.096699999999998</v>
      </c>
      <c r="O7" s="2">
        <v>56.191099999999999</v>
      </c>
      <c r="P7" s="9">
        <v>124.98699999999999</v>
      </c>
      <c r="S7" s="8">
        <v>60.626600000000003</v>
      </c>
      <c r="T7" s="2">
        <v>46.162500000000001</v>
      </c>
      <c r="U7" s="2">
        <v>31.5124</v>
      </c>
      <c r="V7" s="9">
        <v>18.729099999999999</v>
      </c>
      <c r="Y7" s="10">
        <v>1</v>
      </c>
      <c r="Z7" s="12">
        <v>0.59279700000000002</v>
      </c>
      <c r="AA7" s="2"/>
      <c r="AD7" s="60" t="s">
        <v>57</v>
      </c>
      <c r="AE7" s="42" t="s">
        <v>55</v>
      </c>
      <c r="AF7" s="64"/>
      <c r="AG7" s="2">
        <v>8.61</v>
      </c>
      <c r="AH7" s="2">
        <v>6.25</v>
      </c>
      <c r="AI7" s="9">
        <v>8.61</v>
      </c>
      <c r="AJ7" s="2"/>
      <c r="AK7" s="8">
        <f t="shared" si="0"/>
        <v>7.8233333333333333</v>
      </c>
      <c r="AL7" s="56">
        <v>7.6429999999999998</v>
      </c>
      <c r="AM7" s="56" t="s">
        <v>128</v>
      </c>
      <c r="AN7" s="56" t="s">
        <v>126</v>
      </c>
      <c r="AO7" s="58" t="s">
        <v>125</v>
      </c>
    </row>
    <row r="8" spans="1:41" ht="13.75" customHeight="1" x14ac:dyDescent="0.3">
      <c r="G8" s="8">
        <v>51.148800000000001</v>
      </c>
      <c r="H8" s="2">
        <v>27.8383</v>
      </c>
      <c r="I8" s="2">
        <v>28.1235</v>
      </c>
      <c r="J8" s="9">
        <v>35.102400000000003</v>
      </c>
      <c r="M8" s="8">
        <v>41.446599999999997</v>
      </c>
      <c r="N8" s="2">
        <v>83.034599999999998</v>
      </c>
      <c r="O8" s="2">
        <v>115.611</v>
      </c>
      <c r="P8" s="9">
        <v>61.651200000000003</v>
      </c>
      <c r="S8" s="8">
        <v>65.090400000000002</v>
      </c>
      <c r="T8" s="2">
        <v>81.691599999999994</v>
      </c>
      <c r="U8" s="2">
        <v>32.439799999999998</v>
      </c>
      <c r="V8" s="9">
        <v>27.9815</v>
      </c>
      <c r="Y8" s="2"/>
      <c r="Z8" s="2"/>
      <c r="AA8" s="2"/>
      <c r="AD8" s="60"/>
      <c r="AE8" s="42" t="s">
        <v>135</v>
      </c>
      <c r="AF8" s="64"/>
      <c r="AG8" s="2">
        <v>0.43</v>
      </c>
      <c r="AH8" s="2">
        <v>0.11</v>
      </c>
      <c r="AI8" s="9">
        <v>0</v>
      </c>
      <c r="AJ8" s="2"/>
      <c r="AK8" s="8">
        <f t="shared" si="0"/>
        <v>0.18000000000000002</v>
      </c>
      <c r="AL8" s="56"/>
      <c r="AM8" s="56"/>
      <c r="AN8" s="56"/>
      <c r="AO8" s="58"/>
    </row>
    <row r="9" spans="1:41" x14ac:dyDescent="0.3">
      <c r="G9" s="8">
        <v>27.517399999999999</v>
      </c>
      <c r="H9" s="2">
        <v>59.507300000000001</v>
      </c>
      <c r="I9" s="2">
        <v>44.398800000000001</v>
      </c>
      <c r="J9" s="9">
        <v>11.3353</v>
      </c>
      <c r="M9" s="8">
        <v>6.3621299999999996</v>
      </c>
      <c r="N9" s="2">
        <v>58.8812</v>
      </c>
      <c r="O9" s="2">
        <v>36.915399999999998</v>
      </c>
      <c r="P9" s="9">
        <v>164.858</v>
      </c>
      <c r="S9" s="8">
        <v>67.610600000000005</v>
      </c>
      <c r="T9" s="2">
        <v>30.8765</v>
      </c>
      <c r="U9" s="2">
        <v>67.042000000000002</v>
      </c>
      <c r="V9" s="9">
        <v>28.802800000000001</v>
      </c>
      <c r="X9" s="30" t="s">
        <v>99</v>
      </c>
      <c r="Y9" s="24">
        <f>AVERAGE(Y6:Y8)</f>
        <v>1</v>
      </c>
      <c r="Z9" s="25">
        <v>0.51270800000000005</v>
      </c>
      <c r="AA9" s="2"/>
      <c r="AD9" s="60" t="s">
        <v>58</v>
      </c>
      <c r="AE9" s="42" t="s">
        <v>55</v>
      </c>
      <c r="AF9" s="64"/>
      <c r="AG9" s="2">
        <v>19.39</v>
      </c>
      <c r="AH9" s="2">
        <v>25.6</v>
      </c>
      <c r="AI9" s="9">
        <v>23.92</v>
      </c>
      <c r="AJ9" s="2"/>
      <c r="AK9" s="8">
        <f t="shared" si="0"/>
        <v>22.97</v>
      </c>
      <c r="AL9" s="56">
        <v>22.62</v>
      </c>
      <c r="AM9" s="56" t="s">
        <v>129</v>
      </c>
      <c r="AN9" s="56" t="s">
        <v>126</v>
      </c>
      <c r="AO9" s="58" t="s">
        <v>125</v>
      </c>
    </row>
    <row r="10" spans="1:41" x14ac:dyDescent="0.25">
      <c r="G10" s="8">
        <v>55.311700000000002</v>
      </c>
      <c r="H10" s="2">
        <v>23.1159</v>
      </c>
      <c r="I10" s="2">
        <v>45.018500000000003</v>
      </c>
      <c r="J10" s="9">
        <v>34.321399999999997</v>
      </c>
      <c r="M10" s="8">
        <v>12.8042</v>
      </c>
      <c r="N10" s="2">
        <v>23.178699999999999</v>
      </c>
      <c r="O10" s="2">
        <v>41.950099999999999</v>
      </c>
      <c r="P10" s="9">
        <v>119.14</v>
      </c>
      <c r="S10" s="8">
        <v>95.059399999999997</v>
      </c>
      <c r="T10" s="2">
        <v>119.91</v>
      </c>
      <c r="U10" s="2">
        <v>37.938699999999997</v>
      </c>
      <c r="V10" s="9">
        <v>56.226799999999997</v>
      </c>
      <c r="X10" s="67" t="s">
        <v>124</v>
      </c>
      <c r="Y10" s="45"/>
      <c r="Z10" s="46"/>
      <c r="AA10" s="33"/>
      <c r="AD10" s="61"/>
      <c r="AE10" s="62" t="s">
        <v>135</v>
      </c>
      <c r="AF10" s="63"/>
      <c r="AG10" s="11">
        <v>0.14000000000000001</v>
      </c>
      <c r="AH10" s="11">
        <v>0.45</v>
      </c>
      <c r="AI10" s="12">
        <v>0.47</v>
      </c>
      <c r="AJ10" s="2"/>
      <c r="AK10" s="10">
        <f t="shared" si="0"/>
        <v>0.35333333333333333</v>
      </c>
      <c r="AL10" s="57"/>
      <c r="AM10" s="57"/>
      <c r="AN10" s="57"/>
      <c r="AO10" s="59"/>
    </row>
    <row r="11" spans="1:41" x14ac:dyDescent="0.25">
      <c r="G11" s="8">
        <v>77.448700000000002</v>
      </c>
      <c r="H11" s="2">
        <v>58.280500000000004</v>
      </c>
      <c r="I11" s="2">
        <v>26.353899999999999</v>
      </c>
      <c r="J11" s="9">
        <v>8.9193499999999997</v>
      </c>
      <c r="M11" s="8">
        <v>10.7682</v>
      </c>
      <c r="N11" s="2">
        <v>40.352800000000002</v>
      </c>
      <c r="O11" s="2">
        <v>86.003299999999996</v>
      </c>
      <c r="P11" s="9">
        <v>58.847700000000003</v>
      </c>
      <c r="S11" s="8">
        <v>112.10899999999999</v>
      </c>
      <c r="T11" s="2">
        <v>107.004</v>
      </c>
      <c r="U11" s="2">
        <v>39.5077</v>
      </c>
      <c r="V11" s="9">
        <v>42.963700000000003</v>
      </c>
      <c r="X11" s="31" t="s">
        <v>107</v>
      </c>
      <c r="Y11" s="45">
        <v>8.0000000000000004E-4</v>
      </c>
      <c r="Z11" s="46"/>
      <c r="AA11" s="23"/>
    </row>
    <row r="12" spans="1:41" x14ac:dyDescent="0.25">
      <c r="G12" s="8">
        <v>26.6111</v>
      </c>
      <c r="H12" s="2">
        <v>51.038200000000003</v>
      </c>
      <c r="I12" s="2">
        <v>85.144400000000005</v>
      </c>
      <c r="J12" s="9">
        <v>41.7941</v>
      </c>
      <c r="M12" s="8">
        <v>11.587400000000001</v>
      </c>
      <c r="N12" s="2">
        <v>25.511500000000002</v>
      </c>
      <c r="O12" s="2">
        <v>50.844900000000003</v>
      </c>
      <c r="P12" s="9">
        <v>82.146900000000002</v>
      </c>
      <c r="S12" s="8">
        <v>128.41900000000001</v>
      </c>
      <c r="T12" s="2">
        <v>40.005099999999999</v>
      </c>
      <c r="U12" s="2">
        <v>63.8185</v>
      </c>
      <c r="V12" s="9">
        <v>22.0792</v>
      </c>
      <c r="X12" s="32" t="s">
        <v>108</v>
      </c>
      <c r="Y12" s="43" t="s">
        <v>109</v>
      </c>
      <c r="Z12" s="44"/>
    </row>
    <row r="13" spans="1:41" x14ac:dyDescent="0.3">
      <c r="G13" s="8">
        <v>39.712699999999998</v>
      </c>
      <c r="H13" s="2">
        <v>41.052100000000003</v>
      </c>
      <c r="I13" s="2">
        <v>51.209099999999999</v>
      </c>
      <c r="J13" s="9">
        <v>26.806999999999999</v>
      </c>
      <c r="M13" s="8">
        <v>26.471499999999999</v>
      </c>
      <c r="N13" s="2">
        <v>40.258600000000001</v>
      </c>
      <c r="O13" s="2">
        <v>59.374099999999999</v>
      </c>
      <c r="P13" s="9">
        <v>91.752200000000002</v>
      </c>
      <c r="S13" s="8">
        <v>76.366900000000001</v>
      </c>
      <c r="T13" s="2">
        <v>144.95599999999999</v>
      </c>
      <c r="U13" s="2">
        <v>20.723600000000001</v>
      </c>
      <c r="V13" s="9">
        <v>35.760199999999998</v>
      </c>
      <c r="AC13" s="1" t="s">
        <v>59</v>
      </c>
    </row>
    <row r="14" spans="1:41" x14ac:dyDescent="0.3">
      <c r="G14" s="8">
        <v>61.428600000000003</v>
      </c>
      <c r="H14" s="2">
        <v>38.568800000000003</v>
      </c>
      <c r="I14" s="2">
        <v>59.201000000000001</v>
      </c>
      <c r="J14" s="9">
        <v>11.154199999999999</v>
      </c>
      <c r="M14" s="8">
        <v>42.286900000000003</v>
      </c>
      <c r="N14" s="2">
        <v>58.108800000000002</v>
      </c>
      <c r="O14" s="2">
        <v>63.655900000000003</v>
      </c>
      <c r="P14" s="9">
        <v>82.399500000000003</v>
      </c>
      <c r="S14" s="8">
        <v>27.7163</v>
      </c>
      <c r="T14" s="2">
        <v>43.985199999999999</v>
      </c>
      <c r="U14" s="2">
        <v>66.066100000000006</v>
      </c>
      <c r="V14" s="9">
        <v>12.0099</v>
      </c>
      <c r="AD14" s="35" t="s">
        <v>60</v>
      </c>
      <c r="AE14" s="36"/>
      <c r="AF14" s="36"/>
      <c r="AG14" s="37"/>
      <c r="AH14" s="1"/>
    </row>
    <row r="15" spans="1:41" x14ac:dyDescent="0.3">
      <c r="G15" s="8">
        <v>92.219099999999997</v>
      </c>
      <c r="H15" s="2">
        <v>66.516499999999994</v>
      </c>
      <c r="I15" s="2">
        <v>18.3368</v>
      </c>
      <c r="J15" s="9">
        <v>30.6433</v>
      </c>
      <c r="M15" s="8">
        <v>11.6798</v>
      </c>
      <c r="N15" s="2">
        <v>57.964300000000001</v>
      </c>
      <c r="O15" s="2">
        <v>163.13399999999999</v>
      </c>
      <c r="P15" s="9">
        <v>89.838200000000001</v>
      </c>
      <c r="S15" s="8">
        <v>137.846</v>
      </c>
      <c r="T15" s="2">
        <v>38.989600000000003</v>
      </c>
      <c r="U15" s="2">
        <v>110.80500000000001</v>
      </c>
      <c r="V15" s="9">
        <v>23.5686</v>
      </c>
      <c r="AD15" s="38" t="s">
        <v>55</v>
      </c>
      <c r="AE15" s="39"/>
      <c r="AF15" s="39" t="s">
        <v>135</v>
      </c>
      <c r="AG15" s="40"/>
    </row>
    <row r="16" spans="1:41" x14ac:dyDescent="0.3">
      <c r="G16" s="8">
        <v>11.3355</v>
      </c>
      <c r="H16" s="2">
        <v>25.984200000000001</v>
      </c>
      <c r="I16" s="2">
        <v>37.8932</v>
      </c>
      <c r="J16" s="9">
        <v>35.997900000000001</v>
      </c>
      <c r="M16" s="8">
        <v>43.987200000000001</v>
      </c>
      <c r="N16" s="2">
        <v>76.990700000000004</v>
      </c>
      <c r="O16" s="2">
        <v>27.4695</v>
      </c>
      <c r="P16" s="9">
        <v>133.327</v>
      </c>
      <c r="S16" s="8">
        <v>112.79600000000001</v>
      </c>
      <c r="T16" s="2">
        <v>53.898200000000003</v>
      </c>
      <c r="U16" s="2">
        <v>19.1934</v>
      </c>
      <c r="V16" s="9">
        <v>57.059899999999999</v>
      </c>
      <c r="AD16" s="5" t="s">
        <v>57</v>
      </c>
      <c r="AE16" s="6" t="s">
        <v>58</v>
      </c>
      <c r="AF16" s="6" t="s">
        <v>57</v>
      </c>
      <c r="AG16" s="7" t="s">
        <v>58</v>
      </c>
    </row>
    <row r="17" spans="1:33" x14ac:dyDescent="0.3">
      <c r="G17" s="8">
        <v>69.909800000000004</v>
      </c>
      <c r="H17" s="2">
        <v>168.821</v>
      </c>
      <c r="I17" s="2">
        <v>15.736000000000001</v>
      </c>
      <c r="J17" s="9">
        <v>20.843299999999999</v>
      </c>
      <c r="M17" s="8">
        <v>35.427799999999998</v>
      </c>
      <c r="N17" s="2">
        <v>24.8093</v>
      </c>
      <c r="O17" s="2">
        <v>53.770800000000001</v>
      </c>
      <c r="P17" s="9">
        <v>42.304900000000004</v>
      </c>
      <c r="S17" s="8">
        <v>113.517</v>
      </c>
      <c r="T17" s="2">
        <v>74.537899999999993</v>
      </c>
      <c r="U17" s="2">
        <v>46.084200000000003</v>
      </c>
      <c r="V17" s="9">
        <v>29.424299999999999</v>
      </c>
      <c r="AD17" s="8">
        <v>274.68299999999999</v>
      </c>
      <c r="AE17" s="2">
        <v>266.428</v>
      </c>
      <c r="AF17" s="2">
        <v>581.28599999999994</v>
      </c>
      <c r="AG17" s="9">
        <v>654.16999999999996</v>
      </c>
    </row>
    <row r="18" spans="1:33" x14ac:dyDescent="0.3">
      <c r="G18" s="8">
        <v>89.523300000000006</v>
      </c>
      <c r="H18" s="2">
        <v>16.601199999999999</v>
      </c>
      <c r="I18" s="2">
        <v>19.1206</v>
      </c>
      <c r="J18" s="9">
        <v>9.7495999999999992</v>
      </c>
      <c r="M18" s="8">
        <v>25.265499999999999</v>
      </c>
      <c r="N18" s="2">
        <v>68.786699999999996</v>
      </c>
      <c r="O18" s="2">
        <v>16.168099999999999</v>
      </c>
      <c r="P18" s="9">
        <v>40.037799999999997</v>
      </c>
      <c r="S18" s="8">
        <v>83.261899999999997</v>
      </c>
      <c r="T18" s="2">
        <v>24.633500000000002</v>
      </c>
      <c r="U18" s="2">
        <v>33.016500000000001</v>
      </c>
      <c r="V18" s="9">
        <v>26.212299999999999</v>
      </c>
      <c r="AD18" s="8">
        <v>218.779</v>
      </c>
      <c r="AE18" s="2">
        <v>126.714</v>
      </c>
      <c r="AF18" s="2">
        <v>771.20799999999997</v>
      </c>
      <c r="AG18" s="9">
        <v>226.78100000000001</v>
      </c>
    </row>
    <row r="19" spans="1:33" x14ac:dyDescent="0.3">
      <c r="G19" s="8">
        <v>70.555499999999995</v>
      </c>
      <c r="H19" s="2">
        <v>35.534999999999997</v>
      </c>
      <c r="I19" s="2">
        <v>15.400499999999999</v>
      </c>
      <c r="J19" s="9">
        <v>22.2546</v>
      </c>
      <c r="M19" s="8">
        <v>40.212000000000003</v>
      </c>
      <c r="N19" s="2">
        <v>18.263999999999999</v>
      </c>
      <c r="O19" s="2">
        <v>48.556800000000003</v>
      </c>
      <c r="P19" s="9">
        <v>54.202300000000001</v>
      </c>
      <c r="S19" s="8">
        <v>41.883600000000001</v>
      </c>
      <c r="T19" s="2">
        <v>87.323499999999996</v>
      </c>
      <c r="U19" s="2">
        <v>99.310299999999998</v>
      </c>
      <c r="V19" s="9">
        <v>15.0228</v>
      </c>
      <c r="AD19" s="8">
        <v>156.01400000000001</v>
      </c>
      <c r="AE19" s="2">
        <v>404.16399999999999</v>
      </c>
      <c r="AF19" s="2">
        <v>1003.379</v>
      </c>
      <c r="AG19" s="9">
        <v>548.25599999999997</v>
      </c>
    </row>
    <row r="20" spans="1:33" x14ac:dyDescent="0.3">
      <c r="G20" s="8">
        <v>76.762799999999999</v>
      </c>
      <c r="H20" s="2">
        <v>115.02500000000001</v>
      </c>
      <c r="I20" s="2">
        <v>18.173200000000001</v>
      </c>
      <c r="J20" s="9">
        <v>16.347000000000001</v>
      </c>
      <c r="M20" s="8">
        <v>27.260300000000001</v>
      </c>
      <c r="N20" s="2">
        <v>23.828299999999999</v>
      </c>
      <c r="O20" s="2">
        <v>65.7303</v>
      </c>
      <c r="P20" s="9">
        <v>74.4953</v>
      </c>
      <c r="S20" s="8">
        <v>36.2102</v>
      </c>
      <c r="T20" s="2">
        <v>70.024600000000007</v>
      </c>
      <c r="U20" s="2">
        <v>56.625799999999998</v>
      </c>
      <c r="V20" s="9">
        <v>46.196399999999997</v>
      </c>
      <c r="AD20" s="8">
        <v>151.04499999999999</v>
      </c>
      <c r="AE20" s="2">
        <v>183.268</v>
      </c>
      <c r="AF20" s="2">
        <v>614.97900000000004</v>
      </c>
      <c r="AG20" s="9">
        <v>266.428</v>
      </c>
    </row>
    <row r="21" spans="1:33" x14ac:dyDescent="0.3">
      <c r="G21" s="8">
        <v>46.817799999999998</v>
      </c>
      <c r="H21" s="2">
        <v>51.968499999999999</v>
      </c>
      <c r="I21" s="2">
        <v>16.323699999999999</v>
      </c>
      <c r="J21" s="9">
        <v>24.540299999999998</v>
      </c>
      <c r="M21" s="8">
        <v>105.315</v>
      </c>
      <c r="N21" s="2">
        <v>65.444199999999995</v>
      </c>
      <c r="O21" s="2">
        <v>95.976100000000002</v>
      </c>
      <c r="P21" s="9">
        <v>41.9345</v>
      </c>
      <c r="S21" s="8">
        <v>47.472999999999999</v>
      </c>
      <c r="T21" s="2">
        <v>36.691400000000002</v>
      </c>
      <c r="U21" s="2">
        <v>40.498800000000003</v>
      </c>
      <c r="V21" s="9">
        <v>63.178100000000001</v>
      </c>
      <c r="AD21" s="8">
        <v>187.27500000000001</v>
      </c>
      <c r="AE21" s="2">
        <v>280.726</v>
      </c>
      <c r="AF21" s="2">
        <v>858.52800000000002</v>
      </c>
      <c r="AG21" s="9">
        <v>335.80200000000002</v>
      </c>
    </row>
    <row r="22" spans="1:33" x14ac:dyDescent="0.3">
      <c r="G22" s="8">
        <v>51.684100000000001</v>
      </c>
      <c r="H22" s="2">
        <v>35.070399999999999</v>
      </c>
      <c r="I22" s="2">
        <v>81.002250000000004</v>
      </c>
      <c r="J22" s="9">
        <v>56.814900000000002</v>
      </c>
      <c r="M22" s="8">
        <v>12.5594</v>
      </c>
      <c r="N22" s="2">
        <v>52.555399999999999</v>
      </c>
      <c r="O22" s="2">
        <v>15.273999999999999</v>
      </c>
      <c r="P22" s="9">
        <v>68.741200000000006</v>
      </c>
      <c r="S22" s="8">
        <v>89.026499999999999</v>
      </c>
      <c r="T22" s="2">
        <v>72.910899999999998</v>
      </c>
      <c r="U22" s="2">
        <v>43.070500000000003</v>
      </c>
      <c r="V22" s="9">
        <v>22.468599999999999</v>
      </c>
      <c r="AD22" s="8">
        <v>406.45</v>
      </c>
      <c r="AE22" s="2">
        <v>254.87799999999999</v>
      </c>
      <c r="AF22" s="2">
        <v>215.21299999999999</v>
      </c>
      <c r="AG22" s="9">
        <v>589.25800000000004</v>
      </c>
    </row>
    <row r="23" spans="1:33" x14ac:dyDescent="0.3">
      <c r="G23" s="8">
        <v>50.426699999999997</v>
      </c>
      <c r="H23" s="2">
        <v>31.7257</v>
      </c>
      <c r="I23" s="2">
        <v>33.257089999999998</v>
      </c>
      <c r="J23" s="9">
        <v>10.3332</v>
      </c>
      <c r="M23" s="8">
        <v>27.426300000000001</v>
      </c>
      <c r="N23" s="2">
        <v>28.843699999999998</v>
      </c>
      <c r="O23" s="2">
        <v>73.048599999999993</v>
      </c>
      <c r="P23" s="9">
        <v>89.506200000000007</v>
      </c>
      <c r="S23" s="8">
        <v>78.782399999999996</v>
      </c>
      <c r="T23" s="2">
        <v>68.1434</v>
      </c>
      <c r="U23" s="2">
        <v>27.309799999999999</v>
      </c>
      <c r="V23" s="9">
        <v>37.055300000000003</v>
      </c>
      <c r="AD23" s="8">
        <v>418.13600000000002</v>
      </c>
      <c r="AE23" s="2">
        <v>204.9</v>
      </c>
      <c r="AF23" s="2">
        <v>564.68899999999996</v>
      </c>
      <c r="AG23" s="9">
        <v>734.02200000000005</v>
      </c>
    </row>
    <row r="24" spans="1:33" x14ac:dyDescent="0.3">
      <c r="G24" s="8">
        <v>46.195099999999996</v>
      </c>
      <c r="H24" s="2">
        <v>53.571199999999997</v>
      </c>
      <c r="I24" s="2">
        <v>21.519819999999999</v>
      </c>
      <c r="J24" s="9">
        <v>31.929500000000001</v>
      </c>
      <c r="M24" s="8">
        <v>27.152200000000001</v>
      </c>
      <c r="N24" s="2">
        <v>26.0199</v>
      </c>
      <c r="O24" s="2">
        <v>49.445099999999996</v>
      </c>
      <c r="P24" s="9">
        <v>61.448099999999997</v>
      </c>
      <c r="S24" s="8">
        <v>77.234899999999996</v>
      </c>
      <c r="T24" s="2">
        <v>20.8368</v>
      </c>
      <c r="U24" s="2">
        <v>43.7121</v>
      </c>
      <c r="V24" s="9">
        <v>59.929900000000004</v>
      </c>
      <c r="AD24" s="8">
        <v>139.65</v>
      </c>
      <c r="AE24" s="2">
        <v>291.95499999999998</v>
      </c>
      <c r="AF24" s="2">
        <v>437.92099999999999</v>
      </c>
      <c r="AG24" s="9">
        <v>527.952</v>
      </c>
    </row>
    <row r="25" spans="1:33" x14ac:dyDescent="0.3">
      <c r="G25" s="8">
        <v>31.1098</v>
      </c>
      <c r="H25" s="2">
        <v>58.122100000000003</v>
      </c>
      <c r="I25" s="2">
        <v>94.616290000000006</v>
      </c>
      <c r="J25" s="9">
        <v>25.770199999999999</v>
      </c>
      <c r="M25" s="8">
        <v>18.767600000000002</v>
      </c>
      <c r="N25" s="2">
        <v>82.031999999999996</v>
      </c>
      <c r="O25" s="2">
        <v>38.6051</v>
      </c>
      <c r="P25" s="9">
        <v>108.452</v>
      </c>
      <c r="S25" s="8">
        <v>93.185000000000002</v>
      </c>
      <c r="T25" s="2">
        <v>36.195500000000003</v>
      </c>
      <c r="U25" s="2">
        <v>40.464399999999998</v>
      </c>
      <c r="V25" s="9">
        <v>70.429299999999998</v>
      </c>
      <c r="AD25" s="8">
        <v>138.41999999999999</v>
      </c>
      <c r="AE25" s="2">
        <v>211.10300000000001</v>
      </c>
      <c r="AF25" s="2">
        <v>378.19600000000003</v>
      </c>
      <c r="AG25" s="9">
        <v>429.94499999999999</v>
      </c>
    </row>
    <row r="26" spans="1:33" x14ac:dyDescent="0.3">
      <c r="G26" s="8">
        <v>111.02800000000001</v>
      </c>
      <c r="H26" s="2">
        <v>78.053700000000006</v>
      </c>
      <c r="I26" s="2">
        <v>39.425530000000002</v>
      </c>
      <c r="J26" s="9">
        <v>6.8534800000000002</v>
      </c>
      <c r="M26" s="8">
        <v>22.334700000000002</v>
      </c>
      <c r="N26" s="2">
        <v>81.688900000000004</v>
      </c>
      <c r="O26" s="2">
        <v>69.221699999999998</v>
      </c>
      <c r="P26" s="9">
        <v>77.003200000000007</v>
      </c>
      <c r="S26" s="8">
        <v>135.63200000000001</v>
      </c>
      <c r="T26" s="2">
        <v>42.3337</v>
      </c>
      <c r="U26" s="2">
        <v>29.970700000000001</v>
      </c>
      <c r="V26" s="9">
        <v>72.920100000000005</v>
      </c>
      <c r="AD26" s="8">
        <v>197.08600000000001</v>
      </c>
      <c r="AE26" s="2">
        <v>262.71199999999999</v>
      </c>
      <c r="AF26" s="2">
        <v>481.15100000000001</v>
      </c>
      <c r="AG26" s="9">
        <v>475.37</v>
      </c>
    </row>
    <row r="27" spans="1:33" x14ac:dyDescent="0.3">
      <c r="G27" s="8">
        <v>120.717</v>
      </c>
      <c r="H27" s="2">
        <v>46.018000000000001</v>
      </c>
      <c r="I27" s="2">
        <v>29.231190000000002</v>
      </c>
      <c r="J27" s="9">
        <v>26.038599999999999</v>
      </c>
      <c r="M27" s="8">
        <v>28.706</v>
      </c>
      <c r="N27" s="2">
        <v>54.915199999999999</v>
      </c>
      <c r="O27" s="2">
        <v>134.077</v>
      </c>
      <c r="P27" s="9">
        <v>80.589299999999994</v>
      </c>
      <c r="S27" s="8">
        <v>81.360799999999998</v>
      </c>
      <c r="T27" s="2">
        <v>66.013000000000005</v>
      </c>
      <c r="U27" s="2">
        <v>36.475299999999997</v>
      </c>
      <c r="V27" s="9">
        <v>10.77</v>
      </c>
      <c r="AD27" s="8">
        <v>202.93600000000001</v>
      </c>
      <c r="AE27" s="2">
        <v>147.755</v>
      </c>
      <c r="AF27" s="2">
        <v>356.22199999999998</v>
      </c>
      <c r="AG27" s="9">
        <v>429.56299999999999</v>
      </c>
    </row>
    <row r="28" spans="1:33" x14ac:dyDescent="0.3">
      <c r="G28" s="8">
        <v>99.504599999999996</v>
      </c>
      <c r="H28" s="2">
        <v>97.991100000000003</v>
      </c>
      <c r="I28" s="2">
        <v>18.473880000000001</v>
      </c>
      <c r="J28" s="9">
        <v>21.2941</v>
      </c>
      <c r="M28" s="8">
        <v>21.485099999999999</v>
      </c>
      <c r="N28" s="2">
        <v>108.66500000000001</v>
      </c>
      <c r="O28" s="2">
        <v>53.586399999999998</v>
      </c>
      <c r="P28" s="9">
        <v>68.472499999999997</v>
      </c>
      <c r="S28" s="8">
        <v>128.28399999999999</v>
      </c>
      <c r="T28" s="2">
        <v>53.740400000000001</v>
      </c>
      <c r="U28" s="2">
        <v>35.6907</v>
      </c>
      <c r="V28" s="9">
        <v>23.824999999999999</v>
      </c>
      <c r="AD28" s="8">
        <v>150.98599999999999</v>
      </c>
      <c r="AE28" s="2">
        <v>198.81200000000001</v>
      </c>
      <c r="AF28" s="2">
        <v>481.53399999999999</v>
      </c>
      <c r="AG28" s="9">
        <v>340.16500000000002</v>
      </c>
    </row>
    <row r="29" spans="1:33" x14ac:dyDescent="0.3">
      <c r="A29" s="1" t="s">
        <v>39</v>
      </c>
      <c r="G29" s="8">
        <v>91.424000000000007</v>
      </c>
      <c r="H29" s="2">
        <v>54.195399999999999</v>
      </c>
      <c r="I29" s="2">
        <v>62.127299999999998</v>
      </c>
      <c r="J29" s="9">
        <v>16.315799999999999</v>
      </c>
      <c r="M29" s="8">
        <v>33.948700000000002</v>
      </c>
      <c r="N29" s="2">
        <v>34.961500000000001</v>
      </c>
      <c r="O29" s="2">
        <v>22.797799999999999</v>
      </c>
      <c r="P29" s="9">
        <v>50.636899999999997</v>
      </c>
      <c r="S29" s="8">
        <v>96.221599999999995</v>
      </c>
      <c r="T29" s="2">
        <v>58.270699999999998</v>
      </c>
      <c r="U29" s="2">
        <v>40.640700000000002</v>
      </c>
      <c r="V29" s="9">
        <v>36.357999999999997</v>
      </c>
      <c r="AD29" s="8">
        <v>261.00900000000001</v>
      </c>
      <c r="AE29" s="2">
        <v>181.922</v>
      </c>
      <c r="AF29" s="2">
        <v>817.79899999999998</v>
      </c>
      <c r="AG29" s="9">
        <v>412.24099999999999</v>
      </c>
    </row>
    <row r="30" spans="1:33" x14ac:dyDescent="0.3">
      <c r="G30" s="8">
        <v>116.66</v>
      </c>
      <c r="H30" s="2">
        <v>37.882899999999999</v>
      </c>
      <c r="I30" s="2">
        <v>91.296629999999993</v>
      </c>
      <c r="J30" s="9">
        <v>17.392299999999999</v>
      </c>
      <c r="M30" s="8"/>
      <c r="N30" s="2">
        <v>153.43299999999999</v>
      </c>
      <c r="O30" s="2">
        <v>28.901199999999999</v>
      </c>
      <c r="P30" s="9">
        <v>46.047699999999999</v>
      </c>
      <c r="S30" s="8">
        <v>105.292</v>
      </c>
      <c r="T30" s="2">
        <v>74.093900000000005</v>
      </c>
      <c r="U30" s="2">
        <v>34.461300000000001</v>
      </c>
      <c r="V30" s="9">
        <v>117.459</v>
      </c>
      <c r="AD30" s="8">
        <v>174.363</v>
      </c>
      <c r="AE30" s="2">
        <v>270.01600000000002</v>
      </c>
      <c r="AF30" s="2">
        <v>443.86700000000002</v>
      </c>
      <c r="AG30" s="9">
        <v>440.488</v>
      </c>
    </row>
    <row r="31" spans="1:33" x14ac:dyDescent="0.3">
      <c r="G31" s="8">
        <v>52.793700000000001</v>
      </c>
      <c r="H31" s="2">
        <v>47.6419</v>
      </c>
      <c r="I31" s="2">
        <v>39.912309999999998</v>
      </c>
      <c r="J31" s="9">
        <v>64.390100000000004</v>
      </c>
      <c r="M31" s="8"/>
      <c r="N31" s="2">
        <v>22.206099999999999</v>
      </c>
      <c r="O31" s="2">
        <v>77.124899999999997</v>
      </c>
      <c r="P31" s="9">
        <v>103.97</v>
      </c>
      <c r="S31" s="8">
        <v>80.828299999999999</v>
      </c>
      <c r="T31" s="2">
        <v>55.012599999999999</v>
      </c>
      <c r="U31" s="2">
        <v>31.913799999999998</v>
      </c>
      <c r="V31" s="9">
        <v>22.1937</v>
      </c>
      <c r="AD31" s="8">
        <v>186.91900000000001</v>
      </c>
      <c r="AE31" s="2">
        <v>259.18</v>
      </c>
      <c r="AF31" s="2">
        <v>644.34500000000003</v>
      </c>
      <c r="AG31" s="9">
        <v>432.87099999999998</v>
      </c>
    </row>
    <row r="32" spans="1:33" x14ac:dyDescent="0.3">
      <c r="G32" s="8">
        <v>134.04499999999999</v>
      </c>
      <c r="H32" s="2">
        <v>113.584</v>
      </c>
      <c r="I32" s="2">
        <v>26.642299999999999</v>
      </c>
      <c r="J32" s="9">
        <v>25.720800000000001</v>
      </c>
      <c r="M32" s="8"/>
      <c r="N32" s="2">
        <v>84.335599999999999</v>
      </c>
      <c r="O32" s="2">
        <v>54.029800000000002</v>
      </c>
      <c r="P32" s="9">
        <v>65.244399999999999</v>
      </c>
      <c r="S32" s="8">
        <v>21.6812</v>
      </c>
      <c r="T32" s="2">
        <v>33.9495</v>
      </c>
      <c r="U32" s="2">
        <v>46.877600000000001</v>
      </c>
      <c r="V32" s="9">
        <v>68.898399999999995</v>
      </c>
      <c r="AD32" s="8">
        <v>178.88499999999999</v>
      </c>
      <c r="AE32" s="2">
        <v>320.767</v>
      </c>
      <c r="AF32" s="2">
        <v>511.56</v>
      </c>
      <c r="AG32" s="9">
        <v>570.43799999999999</v>
      </c>
    </row>
    <row r="33" spans="7:33" x14ac:dyDescent="0.3">
      <c r="G33" s="8"/>
      <c r="H33" s="2">
        <v>47.633099999999999</v>
      </c>
      <c r="I33" s="2">
        <v>26.598240000000001</v>
      </c>
      <c r="J33" s="9">
        <v>10.110200000000001</v>
      </c>
      <c r="M33" s="8"/>
      <c r="N33" s="2">
        <v>35.569400000000002</v>
      </c>
      <c r="O33" s="2">
        <v>139.47200000000001</v>
      </c>
      <c r="P33" s="9">
        <v>137.41900000000001</v>
      </c>
      <c r="S33" s="8">
        <v>46.057200000000002</v>
      </c>
      <c r="T33" s="2">
        <v>12.0886</v>
      </c>
      <c r="U33" s="2">
        <v>50.186799999999998</v>
      </c>
      <c r="V33" s="9">
        <v>14.401300000000001</v>
      </c>
      <c r="AD33" s="8">
        <v>167.99199999999999</v>
      </c>
      <c r="AE33" s="2">
        <v>243.53700000000001</v>
      </c>
      <c r="AF33" s="2">
        <v>389.61200000000002</v>
      </c>
      <c r="AG33" s="9">
        <v>384.63400000000001</v>
      </c>
    </row>
    <row r="34" spans="7:33" x14ac:dyDescent="0.3">
      <c r="G34" s="8"/>
      <c r="H34" s="2">
        <v>41.396599999999999</v>
      </c>
      <c r="I34" s="2">
        <v>15.110810000000001</v>
      </c>
      <c r="J34" s="9">
        <v>26.169</v>
      </c>
      <c r="M34" s="8"/>
      <c r="N34" s="2">
        <v>22.542000000000002</v>
      </c>
      <c r="O34" s="2">
        <v>101.55500000000001</v>
      </c>
      <c r="P34" s="9">
        <v>81.3399</v>
      </c>
      <c r="S34" s="8">
        <v>108.158</v>
      </c>
      <c r="T34" s="2">
        <v>40.840400000000002</v>
      </c>
      <c r="U34" s="2">
        <v>84.612300000000005</v>
      </c>
      <c r="V34" s="9">
        <v>17.7972</v>
      </c>
      <c r="AD34" s="8">
        <v>177.01499999999999</v>
      </c>
      <c r="AE34" s="2">
        <v>192.666</v>
      </c>
      <c r="AF34" s="2">
        <v>278.69400000000002</v>
      </c>
      <c r="AG34" s="9">
        <v>506.32</v>
      </c>
    </row>
    <row r="35" spans="7:33" x14ac:dyDescent="0.3">
      <c r="G35" s="8"/>
      <c r="H35" s="2">
        <v>69.236500000000007</v>
      </c>
      <c r="I35" s="2">
        <v>58.330539999999999</v>
      </c>
      <c r="J35" s="9">
        <v>13.8459</v>
      </c>
      <c r="M35" s="8"/>
      <c r="N35" s="2">
        <v>17.649100000000001</v>
      </c>
      <c r="O35" s="2">
        <v>45.415300000000002</v>
      </c>
      <c r="P35" s="9">
        <v>71.810100000000006</v>
      </c>
      <c r="S35" s="8">
        <v>42.895000000000003</v>
      </c>
      <c r="T35" s="2">
        <v>36.211199999999998</v>
      </c>
      <c r="U35" s="2">
        <v>29.669799999999999</v>
      </c>
      <c r="V35" s="9">
        <v>32.991900000000001</v>
      </c>
      <c r="AD35" s="8">
        <v>174.24600000000001</v>
      </c>
      <c r="AE35" s="2">
        <v>146.852</v>
      </c>
      <c r="AF35" s="2">
        <v>149.88800000000001</v>
      </c>
      <c r="AG35" s="9">
        <v>197.75299999999999</v>
      </c>
    </row>
    <row r="36" spans="7:33" x14ac:dyDescent="0.3">
      <c r="G36" s="8"/>
      <c r="H36" s="2">
        <v>63.6706</v>
      </c>
      <c r="I36" s="2">
        <v>55.541719999999998</v>
      </c>
      <c r="J36" s="9">
        <v>16.612200000000001</v>
      </c>
      <c r="M36" s="8"/>
      <c r="N36" s="2"/>
      <c r="O36" s="2">
        <v>54.670900000000003</v>
      </c>
      <c r="P36" s="9">
        <v>96.600999999999999</v>
      </c>
      <c r="S36" s="8">
        <v>83.767499999999998</v>
      </c>
      <c r="T36" s="2">
        <v>36.052700000000002</v>
      </c>
      <c r="U36" s="2">
        <v>81.252899999999997</v>
      </c>
      <c r="V36" s="9">
        <v>44.356299999999997</v>
      </c>
      <c r="AD36" s="8">
        <v>217.976</v>
      </c>
      <c r="AE36" s="2">
        <v>278.82299999999998</v>
      </c>
      <c r="AF36" s="2">
        <v>287.64400000000001</v>
      </c>
      <c r="AG36" s="9">
        <v>360.09399999999999</v>
      </c>
    </row>
    <row r="37" spans="7:33" x14ac:dyDescent="0.3">
      <c r="G37" s="8"/>
      <c r="H37" s="2">
        <v>88.500500000000002</v>
      </c>
      <c r="I37" s="2">
        <v>34.101909999999997</v>
      </c>
      <c r="J37" s="9">
        <v>18.131900000000002</v>
      </c>
      <c r="M37" s="8"/>
      <c r="N37" s="2"/>
      <c r="O37" s="2">
        <v>67.480400000000003</v>
      </c>
      <c r="P37" s="9">
        <v>74.16</v>
      </c>
      <c r="S37" s="8">
        <v>27.7987</v>
      </c>
      <c r="T37" s="2">
        <v>90.730900000000005</v>
      </c>
      <c r="U37" s="2">
        <v>56.303699999999999</v>
      </c>
      <c r="V37" s="9">
        <v>17.638300000000001</v>
      </c>
      <c r="AD37" s="8">
        <v>183.268</v>
      </c>
      <c r="AE37" s="2">
        <v>259.33800000000002</v>
      </c>
      <c r="AF37" s="2">
        <v>170.773</v>
      </c>
      <c r="AG37" s="9">
        <v>444.8</v>
      </c>
    </row>
    <row r="38" spans="7:33" x14ac:dyDescent="0.3">
      <c r="G38" s="8"/>
      <c r="H38" s="2">
        <v>31.500299999999999</v>
      </c>
      <c r="I38" s="2">
        <v>36.341909999999999</v>
      </c>
      <c r="J38" s="9">
        <v>33.674599999999998</v>
      </c>
      <c r="M38" s="8"/>
      <c r="N38" s="2"/>
      <c r="O38" s="2">
        <v>29.710599999999999</v>
      </c>
      <c r="P38" s="9">
        <v>95.8904</v>
      </c>
      <c r="S38" s="8">
        <v>145.79599999999999</v>
      </c>
      <c r="T38" s="2">
        <v>43.3934</v>
      </c>
      <c r="U38" s="2">
        <v>29.2821</v>
      </c>
      <c r="V38" s="9">
        <v>15.6853</v>
      </c>
      <c r="AD38" s="8">
        <v>204.9</v>
      </c>
      <c r="AE38" s="2">
        <v>312.78300000000002</v>
      </c>
      <c r="AF38" s="2">
        <v>247.04300000000001</v>
      </c>
      <c r="AG38" s="9">
        <v>187.416</v>
      </c>
    </row>
    <row r="39" spans="7:33" x14ac:dyDescent="0.3">
      <c r="G39" s="8"/>
      <c r="H39" s="2">
        <v>100.649</v>
      </c>
      <c r="I39" s="2">
        <v>29.411940000000001</v>
      </c>
      <c r="J39" s="9">
        <v>43.083599999999997</v>
      </c>
      <c r="M39" s="8"/>
      <c r="N39" s="2"/>
      <c r="O39" s="2">
        <v>29.399899999999999</v>
      </c>
      <c r="P39" s="9">
        <v>21.183499999999999</v>
      </c>
      <c r="S39" s="8">
        <v>96.274000000000001</v>
      </c>
      <c r="T39" s="2">
        <v>50.876300000000001</v>
      </c>
      <c r="U39" s="2">
        <v>46.079500000000003</v>
      </c>
      <c r="V39" s="9">
        <v>91.047899999999998</v>
      </c>
      <c r="AD39" s="8">
        <v>186.398</v>
      </c>
      <c r="AE39" s="2">
        <v>267.04199999999997</v>
      </c>
      <c r="AF39" s="2">
        <v>204.9</v>
      </c>
      <c r="AG39" s="9">
        <v>161.899</v>
      </c>
    </row>
    <row r="40" spans="7:33" x14ac:dyDescent="0.3">
      <c r="G40" s="8"/>
      <c r="H40" s="2">
        <v>35.021900000000002</v>
      </c>
      <c r="I40" s="2">
        <v>54.638500000000001</v>
      </c>
      <c r="J40" s="9">
        <v>14.106199999999999</v>
      </c>
      <c r="M40" s="8"/>
      <c r="N40" s="2"/>
      <c r="O40" s="2">
        <v>67.800399999999996</v>
      </c>
      <c r="P40" s="9">
        <v>39.481099999999998</v>
      </c>
      <c r="S40" s="8">
        <v>42.247500000000002</v>
      </c>
      <c r="T40" s="2">
        <v>97.381200000000007</v>
      </c>
      <c r="U40" s="2">
        <v>97.472399999999993</v>
      </c>
      <c r="V40" s="9">
        <v>23.736799999999999</v>
      </c>
      <c r="AD40" s="8">
        <v>195.06899999999999</v>
      </c>
      <c r="AE40" s="2">
        <v>167.44300000000001</v>
      </c>
      <c r="AF40" s="2">
        <v>127.51900000000001</v>
      </c>
      <c r="AG40" s="9">
        <v>276.50200000000001</v>
      </c>
    </row>
    <row r="41" spans="7:33" x14ac:dyDescent="0.3">
      <c r="G41" s="8"/>
      <c r="H41" s="2">
        <v>72.473200000000006</v>
      </c>
      <c r="I41" s="2">
        <v>32.21078</v>
      </c>
      <c r="J41" s="9">
        <v>26.3916</v>
      </c>
      <c r="M41" s="8"/>
      <c r="N41" s="2"/>
      <c r="O41" s="2">
        <v>14.2745</v>
      </c>
      <c r="P41" s="9">
        <v>51.641800000000003</v>
      </c>
      <c r="S41" s="8">
        <v>72.234399999999994</v>
      </c>
      <c r="T41" s="2">
        <v>33.464100000000002</v>
      </c>
      <c r="U41" s="2">
        <v>39.377400000000002</v>
      </c>
      <c r="V41" s="9">
        <v>21.962</v>
      </c>
      <c r="AD41" s="8">
        <v>160.38399999999999</v>
      </c>
      <c r="AE41" s="2">
        <v>257.99200000000002</v>
      </c>
      <c r="AF41" s="2">
        <v>269.18099999999998</v>
      </c>
      <c r="AG41" s="9">
        <v>557.45500000000004</v>
      </c>
    </row>
    <row r="42" spans="7:33" x14ac:dyDescent="0.3">
      <c r="G42" s="8"/>
      <c r="H42" s="2">
        <v>44.922899999999998</v>
      </c>
      <c r="I42" s="2">
        <v>26.749790000000001</v>
      </c>
      <c r="J42" s="9">
        <v>35.487099999999998</v>
      </c>
      <c r="M42" s="8"/>
      <c r="N42" s="2"/>
      <c r="O42" s="2">
        <v>81.397800000000004</v>
      </c>
      <c r="P42" s="9">
        <v>139.94800000000001</v>
      </c>
      <c r="S42" s="8">
        <v>77.746200000000002</v>
      </c>
      <c r="T42" s="2">
        <v>21.354900000000001</v>
      </c>
      <c r="U42" s="2">
        <v>24.976700000000001</v>
      </c>
      <c r="V42" s="9">
        <v>20.0717</v>
      </c>
      <c r="AD42" s="8">
        <v>113.22799999999999</v>
      </c>
      <c r="AE42" s="2">
        <v>224.36500000000001</v>
      </c>
      <c r="AF42" s="2">
        <v>183.268</v>
      </c>
      <c r="AG42" s="9">
        <v>391.416</v>
      </c>
    </row>
    <row r="43" spans="7:33" x14ac:dyDescent="0.3">
      <c r="G43" s="8"/>
      <c r="H43" s="2">
        <v>12.184100000000001</v>
      </c>
      <c r="I43" s="2">
        <v>27.51736</v>
      </c>
      <c r="J43" s="9">
        <v>56.402200000000001</v>
      </c>
      <c r="M43" s="8"/>
      <c r="N43" s="2"/>
      <c r="O43" s="2">
        <v>148.322</v>
      </c>
      <c r="P43" s="9">
        <v>48.814399999999999</v>
      </c>
      <c r="S43" s="8">
        <v>125.38800000000001</v>
      </c>
      <c r="T43" s="2">
        <v>22.072099999999999</v>
      </c>
      <c r="U43" s="2">
        <v>46.636800000000001</v>
      </c>
      <c r="V43" s="9">
        <v>37.013100000000001</v>
      </c>
      <c r="AD43" s="8">
        <v>111.95399999999999</v>
      </c>
      <c r="AE43" s="2">
        <v>179.2</v>
      </c>
      <c r="AF43" s="2">
        <v>120.755</v>
      </c>
      <c r="AG43" s="9">
        <v>209.404</v>
      </c>
    </row>
    <row r="44" spans="7:33" x14ac:dyDescent="0.3">
      <c r="G44" s="8"/>
      <c r="H44" s="2">
        <v>23.090499999999999</v>
      </c>
      <c r="I44" s="2">
        <v>18.630089999999999</v>
      </c>
      <c r="J44" s="9">
        <v>87.622399999999999</v>
      </c>
      <c r="M44" s="8"/>
      <c r="N44" s="2"/>
      <c r="O44" s="2">
        <v>27.604800000000001</v>
      </c>
      <c r="P44" s="9">
        <v>40.8461</v>
      </c>
      <c r="S44" s="8">
        <v>27.518799999999999</v>
      </c>
      <c r="T44" s="2">
        <v>85.024799999999999</v>
      </c>
      <c r="U44" s="2">
        <v>73.409000000000006</v>
      </c>
      <c r="V44" s="9">
        <v>36.314999999999998</v>
      </c>
      <c r="AD44" s="8">
        <v>167.99199999999999</v>
      </c>
      <c r="AE44" s="2">
        <v>389.61200000000002</v>
      </c>
      <c r="AF44" s="2">
        <v>231.90600000000001</v>
      </c>
      <c r="AG44" s="9">
        <v>676.30200000000002</v>
      </c>
    </row>
    <row r="45" spans="7:33" x14ac:dyDescent="0.3">
      <c r="G45" s="8"/>
      <c r="H45" s="2">
        <v>19.190300000000001</v>
      </c>
      <c r="I45" s="2">
        <v>46.854959999999998</v>
      </c>
      <c r="J45" s="9">
        <v>66.386899999999997</v>
      </c>
      <c r="M45" s="8"/>
      <c r="N45" s="2"/>
      <c r="O45" s="2">
        <v>115.99299999999999</v>
      </c>
      <c r="P45" s="9">
        <v>43.296300000000002</v>
      </c>
      <c r="S45" s="8">
        <v>68.930899999999994</v>
      </c>
      <c r="T45" s="2">
        <v>73.848500000000001</v>
      </c>
      <c r="U45" s="2">
        <v>36.068399999999997</v>
      </c>
      <c r="V45" s="9">
        <v>42.2151</v>
      </c>
      <c r="AD45" s="8">
        <v>238.18</v>
      </c>
      <c r="AE45" s="2">
        <v>400.09</v>
      </c>
      <c r="AF45" s="2">
        <v>212.74600000000001</v>
      </c>
      <c r="AG45" s="9">
        <v>223.101</v>
      </c>
    </row>
    <row r="46" spans="7:33" x14ac:dyDescent="0.3">
      <c r="G46" s="8"/>
      <c r="H46" s="2">
        <v>36.700499999999998</v>
      </c>
      <c r="I46" s="2">
        <v>13.623620000000001</v>
      </c>
      <c r="J46" s="9">
        <v>125.46</v>
      </c>
      <c r="M46" s="8"/>
      <c r="N46" s="2"/>
      <c r="O46" s="2">
        <v>42.282200000000003</v>
      </c>
      <c r="P46" s="9">
        <v>19.2804</v>
      </c>
      <c r="S46" s="8"/>
      <c r="T46" s="2">
        <v>49.488100000000003</v>
      </c>
      <c r="U46" s="2">
        <v>82.112300000000005</v>
      </c>
      <c r="V46" s="9">
        <v>29.9375</v>
      </c>
      <c r="AD46" s="8">
        <v>204.45</v>
      </c>
      <c r="AE46" s="2">
        <v>267.42500000000001</v>
      </c>
      <c r="AF46" s="2">
        <v>223.90899999999999</v>
      </c>
      <c r="AG46" s="9">
        <v>317.93599999999998</v>
      </c>
    </row>
    <row r="47" spans="7:33" x14ac:dyDescent="0.3">
      <c r="G47" s="8"/>
      <c r="H47" s="2">
        <v>101.229</v>
      </c>
      <c r="I47" s="2">
        <v>23.257269999999998</v>
      </c>
      <c r="J47" s="9">
        <v>42.669600000000003</v>
      </c>
      <c r="M47" s="8"/>
      <c r="N47" s="2"/>
      <c r="O47" s="2">
        <v>29.873999999999999</v>
      </c>
      <c r="P47" s="9">
        <v>156.28</v>
      </c>
      <c r="S47" s="8"/>
      <c r="T47" s="2">
        <v>80.965199999999996</v>
      </c>
      <c r="U47" s="2">
        <v>52.0443</v>
      </c>
      <c r="V47" s="9">
        <v>22.807300000000001</v>
      </c>
      <c r="AD47" s="8">
        <v>149.82</v>
      </c>
      <c r="AE47" s="2">
        <v>338.71699999999998</v>
      </c>
      <c r="AF47" s="2">
        <v>221.05500000000001</v>
      </c>
      <c r="AG47" s="9">
        <v>451.577</v>
      </c>
    </row>
    <row r="48" spans="7:33" x14ac:dyDescent="0.3">
      <c r="G48" s="8"/>
      <c r="H48" s="2">
        <v>34.086500000000001</v>
      </c>
      <c r="I48" s="2">
        <v>66.99624</v>
      </c>
      <c r="J48" s="9">
        <v>73.614199999999997</v>
      </c>
      <c r="M48" s="8"/>
      <c r="N48" s="2"/>
      <c r="O48" s="2"/>
      <c r="P48" s="9">
        <v>75.266499999999994</v>
      </c>
      <c r="S48" s="8"/>
      <c r="T48" s="2">
        <v>90.067700000000002</v>
      </c>
      <c r="U48" s="2">
        <v>26.585699999999999</v>
      </c>
      <c r="V48" s="9">
        <v>22.446899999999999</v>
      </c>
      <c r="AD48" s="8">
        <v>413.07</v>
      </c>
      <c r="AE48" s="2">
        <v>177.93799999999999</v>
      </c>
      <c r="AF48" s="2">
        <v>243.28399999999999</v>
      </c>
      <c r="AG48" s="9">
        <v>213.703</v>
      </c>
    </row>
    <row r="49" spans="1:33" x14ac:dyDescent="0.3">
      <c r="G49" s="8"/>
      <c r="H49" s="2">
        <v>20.3446</v>
      </c>
      <c r="I49" s="2">
        <v>16.85314</v>
      </c>
      <c r="J49" s="9">
        <v>48.864199999999997</v>
      </c>
      <c r="M49" s="8"/>
      <c r="N49" s="2"/>
      <c r="O49" s="2"/>
      <c r="P49" s="9">
        <v>107.908</v>
      </c>
      <c r="S49" s="8"/>
      <c r="T49" s="2">
        <v>71.322800000000001</v>
      </c>
      <c r="U49" s="2">
        <v>32.940199999999997</v>
      </c>
      <c r="V49" s="9">
        <v>33.518799999999999</v>
      </c>
      <c r="AD49" s="8">
        <v>330.98500000000001</v>
      </c>
      <c r="AE49" s="2">
        <v>488.96199999999999</v>
      </c>
      <c r="AF49" s="2">
        <v>188.99</v>
      </c>
      <c r="AG49" s="9">
        <v>344.47199999999998</v>
      </c>
    </row>
    <row r="50" spans="1:33" x14ac:dyDescent="0.3">
      <c r="G50" s="8"/>
      <c r="H50" s="2">
        <v>33.337699999999998</v>
      </c>
      <c r="I50" s="2">
        <v>52.38</v>
      </c>
      <c r="J50" s="9">
        <v>51.13</v>
      </c>
      <c r="M50" s="8"/>
      <c r="N50" s="2"/>
      <c r="O50" s="2"/>
      <c r="P50" s="9">
        <v>84.126099999999994</v>
      </c>
      <c r="S50" s="8"/>
      <c r="T50" s="2">
        <v>49.849400000000003</v>
      </c>
      <c r="U50" s="2">
        <v>38.4938</v>
      </c>
      <c r="V50" s="9">
        <v>29.332799999999999</v>
      </c>
      <c r="AD50" s="8">
        <v>129.76599999999999</v>
      </c>
      <c r="AE50" s="2">
        <v>455.12099999999998</v>
      </c>
      <c r="AF50" s="2">
        <v>229.15199999999999</v>
      </c>
      <c r="AG50" s="9">
        <v>404.63</v>
      </c>
    </row>
    <row r="51" spans="1:33" x14ac:dyDescent="0.3">
      <c r="G51" s="8"/>
      <c r="H51" s="2">
        <v>53.875999999999998</v>
      </c>
      <c r="I51" s="2">
        <v>15.2399</v>
      </c>
      <c r="J51" s="9">
        <v>26.797699999999999</v>
      </c>
      <c r="M51" s="8"/>
      <c r="N51" s="2"/>
      <c r="O51" s="2"/>
      <c r="P51" s="9">
        <v>45.043599999999998</v>
      </c>
      <c r="S51" s="8"/>
      <c r="T51" s="2">
        <v>97.403400000000005</v>
      </c>
      <c r="U51" s="2">
        <v>61.520600000000002</v>
      </c>
      <c r="V51" s="9">
        <v>50.231000000000002</v>
      </c>
      <c r="AD51" s="8">
        <v>313.79599999999999</v>
      </c>
      <c r="AE51" s="2">
        <v>351.476</v>
      </c>
      <c r="AF51" s="2">
        <v>162.035</v>
      </c>
      <c r="AG51" s="9">
        <v>303.81200000000001</v>
      </c>
    </row>
    <row r="52" spans="1:33" x14ac:dyDescent="0.3">
      <c r="A52" s="1" t="s">
        <v>40</v>
      </c>
      <c r="G52" s="8"/>
      <c r="H52" s="2">
        <v>48.1995</v>
      </c>
      <c r="I52" s="2">
        <v>114.32089999999999</v>
      </c>
      <c r="J52" s="9">
        <v>42.912199999999999</v>
      </c>
      <c r="M52" s="8"/>
      <c r="N52" s="2"/>
      <c r="O52" s="2"/>
      <c r="P52" s="9">
        <v>33.098199999999999</v>
      </c>
      <c r="S52" s="8"/>
      <c r="T52" s="2">
        <v>58.347799999999999</v>
      </c>
      <c r="U52" s="2">
        <v>55.418999999999997</v>
      </c>
      <c r="V52" s="9">
        <v>23.0321</v>
      </c>
      <c r="AD52" s="8">
        <v>174.09899999999999</v>
      </c>
      <c r="AE52" s="2">
        <v>192.958</v>
      </c>
      <c r="AF52" s="2">
        <v>253.589</v>
      </c>
      <c r="AG52" s="9">
        <v>406.41800000000001</v>
      </c>
    </row>
    <row r="53" spans="1:33" x14ac:dyDescent="0.3">
      <c r="G53" s="8"/>
      <c r="H53" s="2"/>
      <c r="I53" s="2">
        <v>28.116959999999999</v>
      </c>
      <c r="J53" s="9">
        <v>29.6554</v>
      </c>
      <c r="M53" s="8"/>
      <c r="N53" s="2"/>
      <c r="O53" s="2"/>
      <c r="P53" s="9">
        <v>43.302599999999998</v>
      </c>
      <c r="S53" s="8"/>
      <c r="T53" s="2">
        <v>40.651400000000002</v>
      </c>
      <c r="U53" s="2">
        <v>35.732799999999997</v>
      </c>
      <c r="V53" s="9">
        <v>51.150100000000002</v>
      </c>
      <c r="AD53" s="8">
        <v>135.614</v>
      </c>
      <c r="AE53" s="2">
        <v>314.18700000000001</v>
      </c>
      <c r="AF53" s="2">
        <v>255.76</v>
      </c>
      <c r="AG53" s="9">
        <v>495.13200000000001</v>
      </c>
    </row>
    <row r="54" spans="1:33" x14ac:dyDescent="0.3">
      <c r="G54" s="8"/>
      <c r="H54" s="2"/>
      <c r="I54" s="2">
        <v>38.475839999999998</v>
      </c>
      <c r="J54" s="9">
        <v>20.3506</v>
      </c>
      <c r="M54" s="8"/>
      <c r="N54" s="2"/>
      <c r="O54" s="2"/>
      <c r="P54" s="9">
        <v>36.840400000000002</v>
      </c>
      <c r="S54" s="8"/>
      <c r="T54" s="2">
        <v>40.5458</v>
      </c>
      <c r="U54" s="2">
        <v>45.165599999999998</v>
      </c>
      <c r="V54" s="9">
        <v>15.6013</v>
      </c>
      <c r="AD54" s="8">
        <v>235.32499999999999</v>
      </c>
      <c r="AE54" s="2">
        <v>240.49</v>
      </c>
      <c r="AF54" s="2">
        <v>456.87200000000001</v>
      </c>
      <c r="AG54" s="9">
        <v>733.51800000000003</v>
      </c>
    </row>
    <row r="55" spans="1:33" x14ac:dyDescent="0.3">
      <c r="G55" s="8"/>
      <c r="H55" s="2"/>
      <c r="I55" s="2">
        <v>37.651200000000003</v>
      </c>
      <c r="J55" s="9">
        <v>17.597899999999999</v>
      </c>
      <c r="M55" s="8"/>
      <c r="N55" s="2"/>
      <c r="O55" s="2"/>
      <c r="P55" s="9">
        <v>64.750200000000007</v>
      </c>
      <c r="S55" s="8"/>
      <c r="T55" s="2">
        <v>63.085900000000002</v>
      </c>
      <c r="U55" s="2">
        <v>33.3964</v>
      </c>
      <c r="V55" s="9">
        <v>40.3386</v>
      </c>
      <c r="AD55" s="8">
        <v>272.226</v>
      </c>
      <c r="AE55" s="2">
        <v>526.851</v>
      </c>
      <c r="AF55" s="2">
        <v>402.99700000000001</v>
      </c>
      <c r="AG55" s="9">
        <v>1630.7929999999999</v>
      </c>
    </row>
    <row r="56" spans="1:33" x14ac:dyDescent="0.3">
      <c r="G56" s="8"/>
      <c r="H56" s="2"/>
      <c r="I56" s="2">
        <v>66.061199999999999</v>
      </c>
      <c r="J56" s="9">
        <v>44.701500000000003</v>
      </c>
      <c r="M56" s="8"/>
      <c r="N56" s="2"/>
      <c r="O56" s="2"/>
      <c r="P56" s="9">
        <v>24.269500000000001</v>
      </c>
      <c r="S56" s="8"/>
      <c r="T56" s="2">
        <v>78.414299999999997</v>
      </c>
      <c r="U56" s="2">
        <v>106.84399999999999</v>
      </c>
      <c r="V56" s="9">
        <v>11.8871</v>
      </c>
      <c r="AD56" s="8">
        <v>226.184</v>
      </c>
      <c r="AE56" s="2">
        <v>324.95400000000001</v>
      </c>
      <c r="AF56" s="2">
        <v>608.505</v>
      </c>
      <c r="AG56" s="9">
        <v>495.28300000000002</v>
      </c>
    </row>
    <row r="57" spans="1:33" x14ac:dyDescent="0.3">
      <c r="G57" s="8"/>
      <c r="H57" s="2"/>
      <c r="I57" s="2">
        <v>84.007679999999993</v>
      </c>
      <c r="J57" s="9">
        <v>26.775500000000001</v>
      </c>
      <c r="M57" s="8"/>
      <c r="N57" s="2"/>
      <c r="O57" s="2"/>
      <c r="P57" s="9">
        <v>85.038799999999995</v>
      </c>
      <c r="S57" s="8"/>
      <c r="T57" s="2">
        <v>50.819000000000003</v>
      </c>
      <c r="U57" s="2">
        <v>46.046900000000001</v>
      </c>
      <c r="V57" s="9">
        <v>52.513199999999998</v>
      </c>
      <c r="AD57" s="8">
        <v>173.185</v>
      </c>
      <c r="AE57" s="2">
        <v>433.12400000000002</v>
      </c>
      <c r="AF57" s="2">
        <v>309.65699999999998</v>
      </c>
      <c r="AG57" s="9">
        <v>916.09</v>
      </c>
    </row>
    <row r="58" spans="1:33" x14ac:dyDescent="0.3">
      <c r="G58" s="8"/>
      <c r="H58" s="2"/>
      <c r="I58" s="2">
        <v>21.039650000000002</v>
      </c>
      <c r="J58" s="9">
        <v>25.427399999999999</v>
      </c>
      <c r="M58" s="8"/>
      <c r="N58" s="2"/>
      <c r="O58" s="2"/>
      <c r="P58" s="9">
        <v>98.268799999999999</v>
      </c>
      <c r="S58" s="8"/>
      <c r="T58" s="2">
        <v>47.196199999999997</v>
      </c>
      <c r="U58" s="2">
        <v>84.726699999999994</v>
      </c>
      <c r="V58" s="9">
        <v>48.752699999999997</v>
      </c>
      <c r="AD58" s="8">
        <v>168.965</v>
      </c>
      <c r="AE58" s="2">
        <v>285.71499999999997</v>
      </c>
      <c r="AF58" s="2">
        <v>197.67599999999999</v>
      </c>
      <c r="AG58" s="9">
        <v>744.72400000000005</v>
      </c>
    </row>
    <row r="59" spans="1:33" x14ac:dyDescent="0.3">
      <c r="G59" s="8"/>
      <c r="H59" s="2"/>
      <c r="I59" s="2">
        <v>38.931840000000001</v>
      </c>
      <c r="J59" s="9">
        <v>44.045200000000001</v>
      </c>
      <c r="M59" s="8"/>
      <c r="N59" s="2"/>
      <c r="O59" s="2"/>
      <c r="P59" s="9">
        <v>49.6</v>
      </c>
      <c r="S59" s="8"/>
      <c r="T59" s="2">
        <v>23.647500000000001</v>
      </c>
      <c r="U59" s="2">
        <v>75.638999999999996</v>
      </c>
      <c r="V59" s="9">
        <v>29.036300000000001</v>
      </c>
      <c r="AD59" s="8">
        <v>184.27099999999999</v>
      </c>
      <c r="AE59" s="2">
        <v>317.81700000000001</v>
      </c>
      <c r="AF59" s="2">
        <v>217.6</v>
      </c>
      <c r="AG59" s="9">
        <v>361.89400000000001</v>
      </c>
    </row>
    <row r="60" spans="1:33" x14ac:dyDescent="0.3">
      <c r="G60" s="8"/>
      <c r="H60" s="2"/>
      <c r="I60" s="2">
        <v>73.583519999999993</v>
      </c>
      <c r="J60" s="9">
        <v>91.153899999999993</v>
      </c>
      <c r="M60" s="8"/>
      <c r="N60" s="2"/>
      <c r="O60" s="2"/>
      <c r="P60" s="9">
        <v>63.551400000000001</v>
      </c>
      <c r="S60" s="8"/>
      <c r="T60" s="2">
        <v>30.1081</v>
      </c>
      <c r="U60" s="2">
        <v>51.9574</v>
      </c>
      <c r="V60" s="9">
        <v>17.386900000000001</v>
      </c>
      <c r="AD60" s="8">
        <v>177.82300000000001</v>
      </c>
      <c r="AE60" s="2">
        <v>123.10599999999999</v>
      </c>
      <c r="AF60" s="2">
        <v>239.637</v>
      </c>
      <c r="AG60" s="9">
        <v>389.74900000000002</v>
      </c>
    </row>
    <row r="61" spans="1:33" x14ac:dyDescent="0.3">
      <c r="G61" s="8"/>
      <c r="H61" s="2"/>
      <c r="I61" s="2">
        <v>9.7097999999999995</v>
      </c>
      <c r="J61" s="9">
        <v>43.654800000000002</v>
      </c>
      <c r="M61" s="8"/>
      <c r="N61" s="2"/>
      <c r="O61" s="2"/>
      <c r="P61" s="9">
        <v>33.194600000000001</v>
      </c>
      <c r="S61" s="8"/>
      <c r="T61" s="2">
        <v>34.9238</v>
      </c>
      <c r="U61" s="2">
        <v>101.06399999999999</v>
      </c>
      <c r="V61" s="9">
        <v>10.258100000000001</v>
      </c>
      <c r="AD61" s="8">
        <v>123.733</v>
      </c>
      <c r="AE61" s="2">
        <v>515.38900000000001</v>
      </c>
      <c r="AF61" s="2">
        <v>232.964</v>
      </c>
      <c r="AG61" s="9">
        <v>377.6</v>
      </c>
    </row>
    <row r="62" spans="1:33" x14ac:dyDescent="0.3">
      <c r="G62" s="8"/>
      <c r="H62" s="2"/>
      <c r="I62" s="2">
        <v>12.05681</v>
      </c>
      <c r="J62" s="9">
        <v>17.5564</v>
      </c>
      <c r="M62" s="8"/>
      <c r="N62" s="2"/>
      <c r="O62" s="2"/>
      <c r="P62" s="9">
        <v>20.320499999999999</v>
      </c>
      <c r="S62" s="8"/>
      <c r="T62" s="2">
        <v>86.833399999999997</v>
      </c>
      <c r="U62" s="2">
        <v>91.931100000000001</v>
      </c>
      <c r="V62" s="9">
        <v>35.755400000000002</v>
      </c>
      <c r="AD62" s="8">
        <v>149.41</v>
      </c>
      <c r="AE62" s="2">
        <v>166.892</v>
      </c>
      <c r="AF62" s="2">
        <v>372.08199999999999</v>
      </c>
      <c r="AG62" s="9">
        <v>833.05399999999997</v>
      </c>
    </row>
    <row r="63" spans="1:33" x14ac:dyDescent="0.3">
      <c r="G63" s="8"/>
      <c r="H63" s="2"/>
      <c r="I63" s="2">
        <v>45.01296</v>
      </c>
      <c r="J63" s="9">
        <v>17.668399999999998</v>
      </c>
      <c r="M63" s="8"/>
      <c r="N63" s="2"/>
      <c r="O63" s="2"/>
      <c r="P63" s="9">
        <v>20.898099999999999</v>
      </c>
      <c r="S63" s="8"/>
      <c r="T63" s="2">
        <v>40.370600000000003</v>
      </c>
      <c r="U63" s="2">
        <v>54.791699999999999</v>
      </c>
      <c r="V63" s="9">
        <v>13.5627</v>
      </c>
      <c r="AD63" s="8">
        <v>143.822</v>
      </c>
      <c r="AE63" s="2">
        <v>641.98400000000004</v>
      </c>
      <c r="AF63" s="2">
        <v>588.31299999999999</v>
      </c>
      <c r="AG63" s="9">
        <v>301.93700000000001</v>
      </c>
    </row>
    <row r="64" spans="1:33" x14ac:dyDescent="0.3">
      <c r="G64" s="8"/>
      <c r="H64" s="2"/>
      <c r="I64" s="2">
        <v>26.910959999999999</v>
      </c>
      <c r="J64" s="9">
        <v>77.143100000000004</v>
      </c>
      <c r="M64" s="8"/>
      <c r="N64" s="2"/>
      <c r="O64" s="2"/>
      <c r="P64" s="9">
        <v>25.944600000000001</v>
      </c>
      <c r="S64" s="8"/>
      <c r="T64" s="2">
        <v>121.84399999999999</v>
      </c>
      <c r="U64" s="2">
        <v>34.698500000000003</v>
      </c>
      <c r="V64" s="9">
        <v>24.9099</v>
      </c>
      <c r="AD64" s="8">
        <v>95.100999999999999</v>
      </c>
      <c r="AE64" s="2">
        <v>307.733</v>
      </c>
      <c r="AF64" s="2">
        <v>194.648</v>
      </c>
      <c r="AG64" s="9">
        <v>549.98400000000004</v>
      </c>
    </row>
    <row r="65" spans="7:33" x14ac:dyDescent="0.3">
      <c r="G65" s="8"/>
      <c r="H65" s="2"/>
      <c r="I65" s="2">
        <v>18.85022</v>
      </c>
      <c r="J65" s="9">
        <v>58.154000000000003</v>
      </c>
      <c r="M65" s="8"/>
      <c r="N65" s="2"/>
      <c r="O65" s="2"/>
      <c r="P65" s="9">
        <v>19.9864</v>
      </c>
      <c r="S65" s="8"/>
      <c r="T65" s="2">
        <v>56.910200000000003</v>
      </c>
      <c r="U65" s="2">
        <v>34.326799999999999</v>
      </c>
      <c r="V65" s="9">
        <v>78.244200000000006</v>
      </c>
      <c r="AD65" s="8">
        <v>177.93799999999999</v>
      </c>
      <c r="AE65" s="2">
        <v>243.70500000000001</v>
      </c>
      <c r="AF65" s="2">
        <v>292.44600000000003</v>
      </c>
      <c r="AG65" s="9">
        <v>700.42700000000002</v>
      </c>
    </row>
    <row r="66" spans="7:33" x14ac:dyDescent="0.3">
      <c r="G66" s="8"/>
      <c r="H66" s="2"/>
      <c r="I66" s="2">
        <v>15.239570000000001</v>
      </c>
      <c r="J66" s="9">
        <v>26.508500000000002</v>
      </c>
      <c r="M66" s="8"/>
      <c r="N66" s="2"/>
      <c r="O66" s="2"/>
      <c r="P66" s="9">
        <v>44.994500000000002</v>
      </c>
      <c r="S66" s="8"/>
      <c r="T66" s="2">
        <v>59.942</v>
      </c>
      <c r="U66" s="2">
        <v>36.611400000000003</v>
      </c>
      <c r="V66" s="9">
        <v>49.578200000000002</v>
      </c>
      <c r="AD66" s="8">
        <v>137.86000000000001</v>
      </c>
      <c r="AE66" s="2">
        <v>364.8</v>
      </c>
      <c r="AF66" s="2">
        <v>334.09</v>
      </c>
      <c r="AG66" s="9">
        <v>696.18</v>
      </c>
    </row>
    <row r="67" spans="7:33" x14ac:dyDescent="0.3">
      <c r="G67" s="8"/>
      <c r="H67" s="2"/>
      <c r="I67" s="2">
        <v>47.643839999999997</v>
      </c>
      <c r="J67" s="9">
        <v>11.2967</v>
      </c>
      <c r="M67" s="8"/>
      <c r="N67" s="2"/>
      <c r="O67" s="2"/>
      <c r="P67" s="9">
        <v>59.2196</v>
      </c>
      <c r="S67" s="8"/>
      <c r="T67" s="2">
        <v>48.887500000000003</v>
      </c>
      <c r="U67" s="2">
        <v>39.865299999999998</v>
      </c>
      <c r="V67" s="9">
        <v>72.570899999999995</v>
      </c>
      <c r="AD67" s="8">
        <v>131.93899999999999</v>
      </c>
      <c r="AE67" s="2">
        <v>364.8</v>
      </c>
      <c r="AF67" s="2">
        <v>234.715</v>
      </c>
      <c r="AG67" s="9">
        <v>676.69200000000001</v>
      </c>
    </row>
    <row r="68" spans="7:33" x14ac:dyDescent="0.3">
      <c r="G68" s="8"/>
      <c r="H68" s="2"/>
      <c r="I68" s="2">
        <v>11.768039999999999</v>
      </c>
      <c r="J68" s="9">
        <v>18.924800000000001</v>
      </c>
      <c r="M68" s="8"/>
      <c r="N68" s="2"/>
      <c r="O68" s="2"/>
      <c r="P68" s="9">
        <v>54.662399999999998</v>
      </c>
      <c r="S68" s="8"/>
      <c r="T68" s="2">
        <v>64.948899999999995</v>
      </c>
      <c r="U68" s="2">
        <v>43.436900000000001</v>
      </c>
      <c r="V68" s="9">
        <v>30.183499999999999</v>
      </c>
      <c r="AD68" s="8">
        <v>237.685</v>
      </c>
      <c r="AE68" s="2">
        <v>337.88400000000001</v>
      </c>
      <c r="AF68" s="2">
        <v>245.29599999999999</v>
      </c>
      <c r="AG68" s="9">
        <v>797.43399999999997</v>
      </c>
    </row>
    <row r="69" spans="7:33" x14ac:dyDescent="0.3">
      <c r="G69" s="8"/>
      <c r="H69" s="2"/>
      <c r="I69" s="2"/>
      <c r="J69" s="9">
        <v>15.8612</v>
      </c>
      <c r="M69" s="8"/>
      <c r="N69" s="2"/>
      <c r="O69" s="2"/>
      <c r="P69" s="9">
        <v>21.015599999999999</v>
      </c>
      <c r="S69" s="8"/>
      <c r="T69" s="2">
        <v>75.418999999999997</v>
      </c>
      <c r="U69" s="2">
        <v>53.843800000000002</v>
      </c>
      <c r="V69" s="9">
        <v>57.923000000000002</v>
      </c>
      <c r="AD69" s="8">
        <v>120.117</v>
      </c>
      <c r="AE69" s="2">
        <v>450.18900000000002</v>
      </c>
      <c r="AF69" s="2">
        <v>147.339</v>
      </c>
      <c r="AG69" s="9">
        <v>1159.8340000000001</v>
      </c>
    </row>
    <row r="70" spans="7:33" x14ac:dyDescent="0.3">
      <c r="G70" s="8"/>
      <c r="H70" s="2"/>
      <c r="I70" s="2"/>
      <c r="J70" s="9">
        <v>123.645</v>
      </c>
      <c r="M70" s="8"/>
      <c r="N70" s="2"/>
      <c r="O70" s="2"/>
      <c r="P70" s="9">
        <v>52.770200000000003</v>
      </c>
      <c r="S70" s="8"/>
      <c r="T70" s="2"/>
      <c r="U70" s="2">
        <v>34.103900000000003</v>
      </c>
      <c r="V70" s="9">
        <v>38.135300000000001</v>
      </c>
      <c r="AD70" s="8">
        <v>98.988</v>
      </c>
      <c r="AE70" s="2">
        <v>818.02499999999998</v>
      </c>
      <c r="AF70" s="2">
        <v>293.14499999999998</v>
      </c>
      <c r="AG70" s="9">
        <v>275.2</v>
      </c>
    </row>
    <row r="71" spans="7:33" x14ac:dyDescent="0.3">
      <c r="G71" s="8"/>
      <c r="H71" s="2"/>
      <c r="I71" s="2"/>
      <c r="J71" s="9">
        <v>5.7748499999999998</v>
      </c>
      <c r="M71" s="8"/>
      <c r="N71" s="2"/>
      <c r="O71" s="2"/>
      <c r="P71" s="9">
        <v>69.3416</v>
      </c>
      <c r="S71" s="8"/>
      <c r="T71" s="2"/>
      <c r="U71" s="2">
        <v>55.584600000000002</v>
      </c>
      <c r="V71" s="9">
        <v>24.832699999999999</v>
      </c>
      <c r="AD71" s="8">
        <v>120.458</v>
      </c>
      <c r="AE71" s="2">
        <v>139.411</v>
      </c>
      <c r="AF71" s="2">
        <v>236.8</v>
      </c>
      <c r="AG71" s="9">
        <v>1459.8579999999999</v>
      </c>
    </row>
    <row r="72" spans="7:33" x14ac:dyDescent="0.3">
      <c r="G72" s="8"/>
      <c r="H72" s="2"/>
      <c r="I72" s="2"/>
      <c r="J72" s="9">
        <v>45.093299999999999</v>
      </c>
      <c r="M72" s="8"/>
      <c r="N72" s="2"/>
      <c r="O72" s="2"/>
      <c r="P72" s="9">
        <v>78.728499999999997</v>
      </c>
      <c r="S72" s="8"/>
      <c r="T72" s="2"/>
      <c r="U72" s="2">
        <v>122.304</v>
      </c>
      <c r="V72" s="9">
        <v>29.064</v>
      </c>
      <c r="AD72" s="8">
        <v>160.28800000000001</v>
      </c>
      <c r="AE72" s="2">
        <v>307.733</v>
      </c>
      <c r="AF72" s="2">
        <v>283.48500000000001</v>
      </c>
      <c r="AG72" s="9">
        <v>1088.7919999999999</v>
      </c>
    </row>
    <row r="73" spans="7:33" x14ac:dyDescent="0.3">
      <c r="G73" s="8"/>
      <c r="H73" s="2"/>
      <c r="I73" s="2"/>
      <c r="J73" s="9">
        <v>15.7921</v>
      </c>
      <c r="M73" s="8"/>
      <c r="N73" s="2"/>
      <c r="O73" s="2"/>
      <c r="P73" s="9">
        <v>61.318600000000004</v>
      </c>
      <c r="S73" s="8"/>
      <c r="T73" s="2"/>
      <c r="U73" s="2">
        <v>41.412700000000001</v>
      </c>
      <c r="V73" s="9">
        <v>48.427900000000001</v>
      </c>
      <c r="AD73" s="8">
        <v>141.70599999999999</v>
      </c>
      <c r="AE73" s="2">
        <v>352.93</v>
      </c>
      <c r="AF73" s="2">
        <v>181.01900000000001</v>
      </c>
      <c r="AG73" s="9">
        <v>295.88900000000001</v>
      </c>
    </row>
    <row r="74" spans="7:33" x14ac:dyDescent="0.3">
      <c r="G74" s="8"/>
      <c r="H74" s="2"/>
      <c r="I74" s="2"/>
      <c r="J74" s="9">
        <v>10.9457</v>
      </c>
      <c r="M74" s="8"/>
      <c r="N74" s="2"/>
      <c r="O74" s="2"/>
      <c r="P74" s="9">
        <v>33.354799999999997</v>
      </c>
      <c r="S74" s="8"/>
      <c r="T74" s="2"/>
      <c r="U74" s="2">
        <v>114.43600000000001</v>
      </c>
      <c r="V74" s="9">
        <v>17.656500000000001</v>
      </c>
      <c r="AD74" s="8">
        <v>185.71</v>
      </c>
      <c r="AE74" s="2">
        <v>439.41500000000002</v>
      </c>
      <c r="AF74" s="2">
        <v>335.31400000000002</v>
      </c>
      <c r="AG74" s="9">
        <v>498.23500000000001</v>
      </c>
    </row>
    <row r="75" spans="7:33" x14ac:dyDescent="0.3">
      <c r="G75" s="8"/>
      <c r="H75" s="2"/>
      <c r="I75" s="2"/>
      <c r="J75" s="9">
        <v>37.435200000000002</v>
      </c>
      <c r="M75" s="8"/>
      <c r="N75" s="2"/>
      <c r="O75" s="2"/>
      <c r="P75" s="9">
        <v>81.487899999999996</v>
      </c>
      <c r="S75" s="8"/>
      <c r="T75" s="2"/>
      <c r="U75" s="2">
        <v>49.506900000000002</v>
      </c>
      <c r="V75" s="9">
        <v>38.026699999999998</v>
      </c>
      <c r="AD75" s="8">
        <v>186.59</v>
      </c>
      <c r="AE75" s="2">
        <v>172.32499999999999</v>
      </c>
      <c r="AF75" s="2">
        <v>164.73</v>
      </c>
      <c r="AG75" s="9">
        <v>254.12</v>
      </c>
    </row>
    <row r="76" spans="7:33" x14ac:dyDescent="0.3">
      <c r="G76" s="8"/>
      <c r="H76" s="2"/>
      <c r="I76" s="2"/>
      <c r="J76" s="9">
        <v>7.3519500000000004</v>
      </c>
      <c r="M76" s="8"/>
      <c r="N76" s="2"/>
      <c r="O76" s="2"/>
      <c r="P76" s="9">
        <v>77.186800000000005</v>
      </c>
      <c r="S76" s="8"/>
      <c r="T76" s="2"/>
      <c r="U76" s="2">
        <v>29.2196</v>
      </c>
      <c r="V76" s="9">
        <v>44.105800000000002</v>
      </c>
      <c r="AD76" s="8">
        <v>173.53899999999999</v>
      </c>
      <c r="AE76" s="2">
        <v>238.09399999999999</v>
      </c>
      <c r="AF76" s="2">
        <v>204.9</v>
      </c>
      <c r="AG76" s="9">
        <v>228.59800000000001</v>
      </c>
    </row>
    <row r="77" spans="7:33" x14ac:dyDescent="0.3">
      <c r="G77" s="8"/>
      <c r="H77" s="2"/>
      <c r="I77" s="2"/>
      <c r="J77" s="9">
        <v>29.2957</v>
      </c>
      <c r="M77" s="8"/>
      <c r="N77" s="2"/>
      <c r="O77" s="2"/>
      <c r="P77" s="9">
        <v>84.600300000000004</v>
      </c>
      <c r="S77" s="8"/>
      <c r="T77" s="2"/>
      <c r="U77" s="2">
        <v>31.855499999999999</v>
      </c>
      <c r="V77" s="9">
        <v>52.337200000000003</v>
      </c>
      <c r="AD77" s="8">
        <v>199.584</v>
      </c>
      <c r="AE77" s="2">
        <v>156.244</v>
      </c>
      <c r="AF77" s="2">
        <v>181.01900000000001</v>
      </c>
      <c r="AG77" s="9">
        <v>771.71699999999998</v>
      </c>
    </row>
    <row r="78" spans="7:33" x14ac:dyDescent="0.3">
      <c r="G78" s="8"/>
      <c r="H78" s="2"/>
      <c r="I78" s="2"/>
      <c r="J78" s="9">
        <v>30.4497</v>
      </c>
      <c r="M78" s="8"/>
      <c r="N78" s="2"/>
      <c r="O78" s="2"/>
      <c r="P78" s="9">
        <v>86.669300000000007</v>
      </c>
      <c r="S78" s="8"/>
      <c r="T78" s="2"/>
      <c r="U78" s="2">
        <v>69.885999999999996</v>
      </c>
      <c r="V78" s="9">
        <v>36.761899999999997</v>
      </c>
      <c r="AD78" s="8">
        <v>234.715</v>
      </c>
      <c r="AE78" s="2">
        <v>255.62</v>
      </c>
      <c r="AF78" s="2">
        <v>257.99200000000002</v>
      </c>
      <c r="AG78" s="9">
        <v>620.59900000000005</v>
      </c>
    </row>
    <row r="79" spans="7:33" x14ac:dyDescent="0.3">
      <c r="G79" s="8"/>
      <c r="H79" s="2"/>
      <c r="I79" s="2"/>
      <c r="J79" s="9">
        <v>13.0343</v>
      </c>
      <c r="M79" s="8"/>
      <c r="N79" s="2"/>
      <c r="O79" s="2"/>
      <c r="P79" s="9">
        <v>70.217299999999994</v>
      </c>
      <c r="S79" s="8"/>
      <c r="T79" s="2"/>
      <c r="U79" s="2">
        <v>63.744799999999998</v>
      </c>
      <c r="V79" s="9">
        <v>26.121500000000001</v>
      </c>
      <c r="AD79" s="8">
        <v>204.09899999999999</v>
      </c>
      <c r="AE79" s="2">
        <v>325.14299999999997</v>
      </c>
      <c r="AF79" s="2">
        <v>213.898</v>
      </c>
      <c r="AG79" s="9">
        <v>568.37900000000002</v>
      </c>
    </row>
    <row r="80" spans="7:33" x14ac:dyDescent="0.3">
      <c r="G80" s="8"/>
      <c r="H80" s="2"/>
      <c r="I80" s="2"/>
      <c r="J80" s="9">
        <v>30.4742</v>
      </c>
      <c r="M80" s="8"/>
      <c r="N80" s="2"/>
      <c r="O80" s="2"/>
      <c r="P80" s="9">
        <v>69.895899999999997</v>
      </c>
      <c r="S80" s="8"/>
      <c r="T80" s="2"/>
      <c r="U80" s="2">
        <v>45.4465</v>
      </c>
      <c r="V80" s="9">
        <v>47.663899999999998</v>
      </c>
      <c r="AD80" s="8">
        <v>288.16000000000003</v>
      </c>
      <c r="AE80" s="2">
        <v>271.11399999999998</v>
      </c>
      <c r="AF80" s="2">
        <v>160.12799999999999</v>
      </c>
      <c r="AG80" s="9">
        <v>474.81799999999998</v>
      </c>
    </row>
    <row r="81" spans="7:33" x14ac:dyDescent="0.3">
      <c r="G81" s="8"/>
      <c r="H81" s="2"/>
      <c r="I81" s="2"/>
      <c r="J81" s="9">
        <v>21.577500000000001</v>
      </c>
      <c r="M81" s="8"/>
      <c r="N81" s="2"/>
      <c r="O81" s="2"/>
      <c r="P81" s="9">
        <v>69.575199999999995</v>
      </c>
      <c r="S81" s="8"/>
      <c r="T81" s="2"/>
      <c r="U81" s="2">
        <v>60.53</v>
      </c>
      <c r="V81" s="9">
        <v>66.323099999999997</v>
      </c>
      <c r="AD81" s="8">
        <v>281.89100000000002</v>
      </c>
      <c r="AE81" s="2"/>
      <c r="AF81" s="2">
        <v>104.968</v>
      </c>
      <c r="AG81" s="9">
        <v>916.673</v>
      </c>
    </row>
    <row r="82" spans="7:33" x14ac:dyDescent="0.3">
      <c r="G82" s="8"/>
      <c r="H82" s="2"/>
      <c r="I82" s="2"/>
      <c r="J82" s="9">
        <v>11.713100000000001</v>
      </c>
      <c r="M82" s="8"/>
      <c r="N82" s="2"/>
      <c r="O82" s="2"/>
      <c r="P82" s="9">
        <v>77.191299999999998</v>
      </c>
      <c r="S82" s="8"/>
      <c r="T82" s="2"/>
      <c r="U82" s="2">
        <v>34.486499999999999</v>
      </c>
      <c r="V82" s="9">
        <v>35.2517</v>
      </c>
      <c r="AD82" s="8">
        <v>180.226</v>
      </c>
      <c r="AE82" s="2"/>
      <c r="AF82" s="2">
        <v>249.27199999999999</v>
      </c>
      <c r="AG82" s="9">
        <v>332.44099999999997</v>
      </c>
    </row>
    <row r="83" spans="7:33" x14ac:dyDescent="0.3">
      <c r="G83" s="8"/>
      <c r="H83" s="2"/>
      <c r="I83" s="2"/>
      <c r="J83" s="9">
        <v>14.4725</v>
      </c>
      <c r="M83" s="8"/>
      <c r="N83" s="2"/>
      <c r="O83" s="2"/>
      <c r="P83" s="9">
        <v>56.301900000000003</v>
      </c>
      <c r="S83" s="8"/>
      <c r="T83" s="2"/>
      <c r="U83" s="2">
        <v>61.4739</v>
      </c>
      <c r="V83" s="9">
        <v>96.281899999999993</v>
      </c>
      <c r="AD83" s="8">
        <v>284.20600000000002</v>
      </c>
      <c r="AE83" s="2"/>
      <c r="AF83" s="2">
        <v>174.68600000000001</v>
      </c>
      <c r="AG83" s="9">
        <v>370.93799999999999</v>
      </c>
    </row>
    <row r="84" spans="7:33" x14ac:dyDescent="0.3">
      <c r="G84" s="10"/>
      <c r="H84" s="11"/>
      <c r="I84" s="11"/>
      <c r="J84" s="12">
        <v>19.485399999999998</v>
      </c>
      <c r="M84" s="8"/>
      <c r="N84" s="2"/>
      <c r="O84" s="2"/>
      <c r="P84" s="9">
        <v>101.071</v>
      </c>
      <c r="S84" s="8"/>
      <c r="T84" s="2"/>
      <c r="U84" s="2">
        <v>96.547399999999996</v>
      </c>
      <c r="V84" s="9">
        <v>58.215800000000002</v>
      </c>
      <c r="AD84" s="8"/>
      <c r="AE84" s="2"/>
      <c r="AF84" s="2">
        <v>118.01</v>
      </c>
      <c r="AG84" s="9">
        <v>512.70399999999995</v>
      </c>
    </row>
    <row r="85" spans="7:33" x14ac:dyDescent="0.3">
      <c r="M85" s="8"/>
      <c r="N85" s="2"/>
      <c r="O85" s="2"/>
      <c r="P85" s="9">
        <v>36.542900000000003</v>
      </c>
      <c r="S85" s="8"/>
      <c r="T85" s="2"/>
      <c r="U85" s="2">
        <v>50.340800000000002</v>
      </c>
      <c r="V85" s="9">
        <v>22.246600000000001</v>
      </c>
      <c r="AD85" s="8"/>
      <c r="AE85" s="2"/>
      <c r="AF85" s="2">
        <v>332.06099999999998</v>
      </c>
      <c r="AG85" s="9">
        <v>290.77800000000002</v>
      </c>
    </row>
    <row r="86" spans="7:33" x14ac:dyDescent="0.3">
      <c r="M86" s="8"/>
      <c r="N86" s="2"/>
      <c r="O86" s="2"/>
      <c r="P86" s="9">
        <v>33.130299999999998</v>
      </c>
      <c r="S86" s="8"/>
      <c r="T86" s="2"/>
      <c r="U86" s="2">
        <v>32.093400000000003</v>
      </c>
      <c r="V86" s="9">
        <v>33.754199999999997</v>
      </c>
      <c r="AD86" s="8"/>
      <c r="AE86" s="2"/>
      <c r="AF86" s="2">
        <v>181.245</v>
      </c>
      <c r="AG86" s="9">
        <v>170.81399999999999</v>
      </c>
    </row>
    <row r="87" spans="7:33" x14ac:dyDescent="0.3">
      <c r="G87" s="35" t="s">
        <v>43</v>
      </c>
      <c r="H87" s="36"/>
      <c r="I87" s="36"/>
      <c r="J87" s="37"/>
      <c r="M87" s="8"/>
      <c r="N87" s="2"/>
      <c r="O87" s="2"/>
      <c r="P87" s="9">
        <v>118.967</v>
      </c>
      <c r="S87" s="8"/>
      <c r="T87" s="2"/>
      <c r="U87" s="2">
        <v>29.3352</v>
      </c>
      <c r="V87" s="9">
        <v>18.895199999999999</v>
      </c>
      <c r="AD87" s="8"/>
      <c r="AE87" s="2"/>
      <c r="AF87" s="2">
        <v>268.03699999999998</v>
      </c>
      <c r="AG87" s="9">
        <v>262.39999999999998</v>
      </c>
    </row>
    <row r="88" spans="7:33" x14ac:dyDescent="0.3">
      <c r="G88" s="5" t="s">
        <v>131</v>
      </c>
      <c r="H88" s="6" t="s">
        <v>132</v>
      </c>
      <c r="I88" s="6" t="s">
        <v>133</v>
      </c>
      <c r="J88" s="7" t="s">
        <v>134</v>
      </c>
      <c r="M88" s="8"/>
      <c r="N88" s="2"/>
      <c r="O88" s="2"/>
      <c r="P88" s="9">
        <v>60.38</v>
      </c>
      <c r="S88" s="8"/>
      <c r="T88" s="2"/>
      <c r="U88" s="2">
        <v>64.717699999999994</v>
      </c>
      <c r="V88" s="9">
        <v>12.812900000000001</v>
      </c>
      <c r="AD88" s="8"/>
      <c r="AE88" s="2"/>
      <c r="AF88" s="2">
        <v>274.82799999999997</v>
      </c>
      <c r="AG88" s="9">
        <v>285.97000000000003</v>
      </c>
    </row>
    <row r="89" spans="7:33" x14ac:dyDescent="0.3">
      <c r="G89" s="8">
        <v>12</v>
      </c>
      <c r="H89" s="2">
        <v>13</v>
      </c>
      <c r="I89" s="2">
        <v>17</v>
      </c>
      <c r="J89" s="9">
        <v>36</v>
      </c>
      <c r="M89" s="8"/>
      <c r="N89" s="2"/>
      <c r="O89" s="2"/>
      <c r="P89" s="9">
        <v>64.3399</v>
      </c>
      <c r="S89" s="8"/>
      <c r="T89" s="2"/>
      <c r="U89" s="2">
        <v>32.548699999999997</v>
      </c>
      <c r="V89" s="9">
        <v>50.560299999999998</v>
      </c>
      <c r="AD89" s="8"/>
      <c r="AE89" s="2"/>
      <c r="AF89" s="2">
        <v>164.54300000000001</v>
      </c>
      <c r="AG89" s="9">
        <v>401.93799999999999</v>
      </c>
    </row>
    <row r="90" spans="7:33" x14ac:dyDescent="0.3">
      <c r="G90" s="8">
        <v>12</v>
      </c>
      <c r="H90" s="2">
        <v>6</v>
      </c>
      <c r="I90" s="2">
        <v>23</v>
      </c>
      <c r="J90" s="9">
        <v>11</v>
      </c>
      <c r="M90" s="8"/>
      <c r="N90" s="2"/>
      <c r="O90" s="2"/>
      <c r="P90" s="9">
        <v>64.140900000000002</v>
      </c>
      <c r="S90" s="8"/>
      <c r="T90" s="2"/>
      <c r="U90" s="2">
        <v>37.8523</v>
      </c>
      <c r="V90" s="9">
        <v>46.855499999999999</v>
      </c>
      <c r="AD90" s="8"/>
      <c r="AE90" s="2"/>
      <c r="AF90" s="2">
        <v>140.363</v>
      </c>
      <c r="AG90" s="9">
        <v>186.071</v>
      </c>
    </row>
    <row r="91" spans="7:33" x14ac:dyDescent="0.3">
      <c r="G91" s="10">
        <v>4</v>
      </c>
      <c r="H91" s="11">
        <v>29</v>
      </c>
      <c r="I91" s="11">
        <v>24</v>
      </c>
      <c r="J91" s="12">
        <v>33</v>
      </c>
      <c r="M91" s="10"/>
      <c r="N91" s="11"/>
      <c r="O91" s="11"/>
      <c r="P91" s="12">
        <v>49.700400000000002</v>
      </c>
      <c r="S91" s="8"/>
      <c r="T91" s="2"/>
      <c r="U91" s="2">
        <v>33.933399999999999</v>
      </c>
      <c r="V91" s="9">
        <v>42.601199999999999</v>
      </c>
      <c r="AD91" s="8"/>
      <c r="AE91" s="2"/>
      <c r="AF91" s="2">
        <v>184.715</v>
      </c>
      <c r="AG91" s="9">
        <v>325.476</v>
      </c>
    </row>
    <row r="92" spans="7:33" x14ac:dyDescent="0.3">
      <c r="S92" s="8"/>
      <c r="T92" s="2"/>
      <c r="U92" s="2">
        <v>61.784999999999997</v>
      </c>
      <c r="V92" s="9">
        <v>37.110999999999997</v>
      </c>
      <c r="AD92" s="8"/>
      <c r="AE92" s="2"/>
      <c r="AF92" s="2">
        <v>200.352</v>
      </c>
      <c r="AG92" s="9">
        <v>275.49</v>
      </c>
    </row>
    <row r="93" spans="7:33" x14ac:dyDescent="0.3">
      <c r="S93" s="8"/>
      <c r="T93" s="2"/>
      <c r="U93" s="2">
        <v>57.552100000000003</v>
      </c>
      <c r="V93" s="9">
        <v>42.926200000000001</v>
      </c>
      <c r="AD93" s="8"/>
      <c r="AE93" s="2"/>
      <c r="AF93" s="2">
        <v>187.93</v>
      </c>
      <c r="AG93" s="9">
        <v>248.27099999999999</v>
      </c>
    </row>
    <row r="94" spans="7:33" x14ac:dyDescent="0.3">
      <c r="M94" s="35" t="s">
        <v>43</v>
      </c>
      <c r="N94" s="36"/>
      <c r="O94" s="36"/>
      <c r="P94" s="37"/>
      <c r="S94" s="8"/>
      <c r="T94" s="2"/>
      <c r="U94" s="2"/>
      <c r="V94" s="9">
        <v>63.440300000000001</v>
      </c>
      <c r="AD94" s="8"/>
      <c r="AE94" s="2"/>
      <c r="AF94" s="2">
        <v>216.56200000000001</v>
      </c>
      <c r="AG94" s="9">
        <v>323.99400000000003</v>
      </c>
    </row>
    <row r="95" spans="7:33" x14ac:dyDescent="0.3">
      <c r="M95" s="38" t="s">
        <v>45</v>
      </c>
      <c r="N95" s="39"/>
      <c r="O95" s="39"/>
      <c r="P95" s="40"/>
      <c r="S95" s="8"/>
      <c r="T95" s="2"/>
      <c r="U95" s="2"/>
      <c r="V95" s="9">
        <v>32.892400000000002</v>
      </c>
      <c r="AD95" s="8"/>
      <c r="AE95" s="2"/>
      <c r="AF95" s="2">
        <v>122.94</v>
      </c>
      <c r="AG95" s="9">
        <v>204.8</v>
      </c>
    </row>
    <row r="96" spans="7:33" x14ac:dyDescent="0.3">
      <c r="M96" s="17">
        <v>1</v>
      </c>
      <c r="N96" s="18">
        <v>2.0499999999999998</v>
      </c>
      <c r="O96" s="18">
        <v>2.61</v>
      </c>
      <c r="P96" s="19">
        <v>3.46</v>
      </c>
      <c r="S96" s="8"/>
      <c r="T96" s="2"/>
      <c r="U96" s="2"/>
      <c r="V96" s="9">
        <v>13.3627</v>
      </c>
      <c r="AD96" s="8"/>
      <c r="AE96" s="2"/>
      <c r="AF96" s="2">
        <v>150.434</v>
      </c>
      <c r="AG96" s="9">
        <v>234.39099999999999</v>
      </c>
    </row>
    <row r="97" spans="13:33" x14ac:dyDescent="0.3">
      <c r="M97" s="8">
        <v>10</v>
      </c>
      <c r="N97" s="2">
        <v>10</v>
      </c>
      <c r="O97" s="2">
        <v>11</v>
      </c>
      <c r="P97" s="9">
        <v>24</v>
      </c>
      <c r="S97" s="8"/>
      <c r="T97" s="2"/>
      <c r="U97" s="2"/>
      <c r="V97" s="9">
        <v>26.730799999999999</v>
      </c>
      <c r="AD97" s="8"/>
      <c r="AE97" s="2"/>
      <c r="AF97" s="2">
        <v>203.697</v>
      </c>
      <c r="AG97" s="9">
        <v>175.34299999999999</v>
      </c>
    </row>
    <row r="98" spans="13:33" x14ac:dyDescent="0.3">
      <c r="M98" s="8">
        <v>6</v>
      </c>
      <c r="N98" s="2">
        <v>12</v>
      </c>
      <c r="O98" s="2">
        <v>19</v>
      </c>
      <c r="P98" s="9">
        <v>36</v>
      </c>
      <c r="S98" s="8"/>
      <c r="T98" s="2"/>
      <c r="U98" s="2"/>
      <c r="V98" s="9">
        <v>12.776899999999999</v>
      </c>
      <c r="AD98" s="8"/>
      <c r="AE98" s="2"/>
      <c r="AF98" s="2">
        <v>122.27200000000001</v>
      </c>
      <c r="AG98" s="9">
        <v>303.291</v>
      </c>
    </row>
    <row r="99" spans="13:33" x14ac:dyDescent="0.3">
      <c r="M99" s="10">
        <v>8</v>
      </c>
      <c r="N99" s="11">
        <v>8</v>
      </c>
      <c r="O99" s="11">
        <v>12</v>
      </c>
      <c r="P99" s="12">
        <v>26</v>
      </c>
      <c r="S99" s="10"/>
      <c r="T99" s="11"/>
      <c r="U99" s="11"/>
      <c r="V99" s="12">
        <v>41.532299999999999</v>
      </c>
      <c r="AD99" s="8"/>
      <c r="AE99" s="2"/>
      <c r="AF99" s="2">
        <v>355.87700000000001</v>
      </c>
      <c r="AG99" s="9">
        <v>172.69200000000001</v>
      </c>
    </row>
    <row r="100" spans="13:33" x14ac:dyDescent="0.3">
      <c r="AD100" s="8"/>
      <c r="AE100" s="2"/>
      <c r="AF100" s="2">
        <v>154.13200000000001</v>
      </c>
      <c r="AG100" s="9">
        <v>292.88799999999998</v>
      </c>
    </row>
    <row r="101" spans="13:33" x14ac:dyDescent="0.3">
      <c r="AD101" s="8"/>
      <c r="AE101" s="2"/>
      <c r="AF101" s="2">
        <v>213.61</v>
      </c>
      <c r="AG101" s="9">
        <v>311.84699999999998</v>
      </c>
    </row>
    <row r="102" spans="13:33" x14ac:dyDescent="0.3">
      <c r="S102" s="35" t="s">
        <v>43</v>
      </c>
      <c r="T102" s="36"/>
      <c r="U102" s="36"/>
      <c r="V102" s="37"/>
      <c r="AD102" s="8"/>
      <c r="AE102" s="2"/>
      <c r="AF102" s="2">
        <v>194.964</v>
      </c>
      <c r="AG102" s="9">
        <v>623.48599999999999</v>
      </c>
    </row>
    <row r="103" spans="13:33" x14ac:dyDescent="0.3">
      <c r="S103" s="38" t="s">
        <v>46</v>
      </c>
      <c r="T103" s="39"/>
      <c r="U103" s="39"/>
      <c r="V103" s="40"/>
      <c r="AD103" s="8"/>
      <c r="AE103" s="2"/>
      <c r="AF103" s="2">
        <v>226.45500000000001</v>
      </c>
      <c r="AG103" s="9">
        <v>249.9</v>
      </c>
    </row>
    <row r="104" spans="13:33" x14ac:dyDescent="0.3">
      <c r="S104" s="17">
        <v>0.3</v>
      </c>
      <c r="T104" s="18">
        <v>0.4</v>
      </c>
      <c r="U104" s="18">
        <v>0.69</v>
      </c>
      <c r="V104" s="19">
        <v>1</v>
      </c>
      <c r="AD104" s="8"/>
      <c r="AE104" s="2"/>
      <c r="AF104" s="2">
        <v>166.4</v>
      </c>
      <c r="AG104" s="9">
        <v>333.47399999999999</v>
      </c>
    </row>
    <row r="105" spans="13:33" x14ac:dyDescent="0.3">
      <c r="S105" s="8">
        <v>15</v>
      </c>
      <c r="T105" s="2">
        <v>18</v>
      </c>
      <c r="U105" s="2">
        <v>46</v>
      </c>
      <c r="V105" s="9">
        <v>16</v>
      </c>
      <c r="AD105" s="8"/>
      <c r="AE105" s="2"/>
      <c r="AF105" s="2">
        <v>117.488</v>
      </c>
      <c r="AG105" s="9">
        <v>239.31</v>
      </c>
    </row>
    <row r="106" spans="13:33" x14ac:dyDescent="0.3">
      <c r="S106" s="8">
        <v>10</v>
      </c>
      <c r="T106" s="2">
        <v>28</v>
      </c>
      <c r="U106" s="2">
        <v>27</v>
      </c>
      <c r="V106" s="9">
        <v>51</v>
      </c>
      <c r="AD106" s="8"/>
      <c r="AE106" s="2"/>
      <c r="AF106" s="2">
        <v>157.41900000000001</v>
      </c>
      <c r="AG106" s="9">
        <v>206.119</v>
      </c>
    </row>
    <row r="107" spans="13:33" x14ac:dyDescent="0.3">
      <c r="S107" s="10">
        <v>15</v>
      </c>
      <c r="T107" s="11">
        <v>18</v>
      </c>
      <c r="U107" s="11">
        <v>15</v>
      </c>
      <c r="V107" s="12">
        <v>27</v>
      </c>
      <c r="AD107" s="8"/>
      <c r="AE107" s="2"/>
      <c r="AF107" s="2">
        <v>115.378</v>
      </c>
      <c r="AG107" s="9">
        <v>250.09399999999999</v>
      </c>
    </row>
    <row r="108" spans="13:33" x14ac:dyDescent="0.3">
      <c r="AD108" s="8"/>
      <c r="AE108" s="2"/>
      <c r="AF108" s="2">
        <v>153.6</v>
      </c>
      <c r="AG108" s="9">
        <v>276.37099999999998</v>
      </c>
    </row>
    <row r="109" spans="13:33" x14ac:dyDescent="0.3">
      <c r="AD109" s="8"/>
      <c r="AE109" s="2"/>
      <c r="AF109" s="2">
        <v>148.86000000000001</v>
      </c>
      <c r="AG109" s="9">
        <v>240.459</v>
      </c>
    </row>
    <row r="110" spans="13:33" x14ac:dyDescent="0.3">
      <c r="AD110" s="8"/>
      <c r="AE110" s="2"/>
      <c r="AF110" s="2">
        <v>151.04499999999999</v>
      </c>
      <c r="AG110" s="9">
        <v>438.81799999999998</v>
      </c>
    </row>
    <row r="111" spans="13:33" x14ac:dyDescent="0.3">
      <c r="AD111" s="8"/>
      <c r="AE111" s="2"/>
      <c r="AF111" s="2">
        <v>145.94200000000001</v>
      </c>
      <c r="AG111" s="9">
        <v>386.19299999999998</v>
      </c>
    </row>
    <row r="112" spans="13:33" x14ac:dyDescent="0.3">
      <c r="AD112" s="8"/>
      <c r="AE112" s="2"/>
      <c r="AF112" s="2">
        <v>206.096</v>
      </c>
      <c r="AG112" s="9">
        <v>561.79399999999998</v>
      </c>
    </row>
    <row r="113" spans="30:33" x14ac:dyDescent="0.3">
      <c r="AD113" s="8"/>
      <c r="AE113" s="2"/>
      <c r="AF113" s="2">
        <v>525.26800000000003</v>
      </c>
      <c r="AG113" s="9">
        <v>367.274</v>
      </c>
    </row>
    <row r="114" spans="30:33" x14ac:dyDescent="0.3">
      <c r="AD114" s="8"/>
      <c r="AE114" s="2"/>
      <c r="AF114" s="2">
        <v>503.97699999999998</v>
      </c>
      <c r="AG114" s="9">
        <v>387.745</v>
      </c>
    </row>
    <row r="115" spans="30:33" x14ac:dyDescent="0.3">
      <c r="AD115" s="8"/>
      <c r="AE115" s="2"/>
      <c r="AF115" s="2">
        <v>249.27199999999999</v>
      </c>
      <c r="AG115" s="9">
        <v>1018.792</v>
      </c>
    </row>
    <row r="116" spans="30:33" x14ac:dyDescent="0.3">
      <c r="AD116" s="8"/>
      <c r="AE116" s="2"/>
      <c r="AF116" s="2">
        <v>103.197</v>
      </c>
      <c r="AG116" s="9">
        <v>932.79399999999998</v>
      </c>
    </row>
    <row r="117" spans="30:33" x14ac:dyDescent="0.3">
      <c r="AD117" s="8"/>
      <c r="AE117" s="2"/>
      <c r="AF117" s="2">
        <v>270.09199999999998</v>
      </c>
      <c r="AG117" s="9">
        <v>1068.787</v>
      </c>
    </row>
    <row r="118" spans="30:33" x14ac:dyDescent="0.3">
      <c r="AD118" s="8"/>
      <c r="AE118" s="2"/>
      <c r="AF118" s="2">
        <v>206.096</v>
      </c>
      <c r="AG118" s="9">
        <v>998.78300000000002</v>
      </c>
    </row>
    <row r="119" spans="30:33" x14ac:dyDescent="0.3">
      <c r="AD119" s="8"/>
      <c r="AE119" s="2"/>
      <c r="AF119" s="2">
        <v>268.03699999999998</v>
      </c>
      <c r="AG119" s="9">
        <v>986.23599999999999</v>
      </c>
    </row>
    <row r="120" spans="30:33" x14ac:dyDescent="0.3">
      <c r="AD120" s="8"/>
      <c r="AE120" s="2"/>
      <c r="AF120" s="2">
        <v>424.238</v>
      </c>
      <c r="AG120" s="9">
        <v>900.83199999999999</v>
      </c>
    </row>
    <row r="121" spans="30:33" x14ac:dyDescent="0.3">
      <c r="AD121" s="8"/>
      <c r="AE121" s="2"/>
      <c r="AF121" s="2">
        <v>515.98400000000004</v>
      </c>
      <c r="AG121" s="9">
        <v>1223.5160000000001</v>
      </c>
    </row>
    <row r="122" spans="30:33" x14ac:dyDescent="0.3">
      <c r="AD122" s="8"/>
      <c r="AE122" s="2"/>
      <c r="AF122" s="2">
        <v>374.988</v>
      </c>
      <c r="AG122" s="9">
        <v>725.90800000000002</v>
      </c>
    </row>
    <row r="123" spans="30:33" x14ac:dyDescent="0.3">
      <c r="AD123" s="8"/>
      <c r="AE123" s="2"/>
      <c r="AF123" s="2">
        <v>384.85199999999998</v>
      </c>
      <c r="AG123" s="9">
        <v>637.61400000000003</v>
      </c>
    </row>
    <row r="124" spans="30:33" x14ac:dyDescent="0.3">
      <c r="AD124" s="8"/>
      <c r="AE124" s="2"/>
      <c r="AF124" s="2">
        <v>435.2</v>
      </c>
      <c r="AG124" s="9">
        <v>522.20500000000004</v>
      </c>
    </row>
    <row r="125" spans="30:33" x14ac:dyDescent="0.3">
      <c r="AD125" s="8"/>
      <c r="AE125" s="2"/>
      <c r="AF125" s="2">
        <v>194.33199999999999</v>
      </c>
      <c r="AG125" s="9">
        <v>510.21499999999997</v>
      </c>
    </row>
    <row r="126" spans="30:33" x14ac:dyDescent="0.3">
      <c r="AD126" s="8"/>
      <c r="AE126" s="2"/>
      <c r="AF126" s="2">
        <v>463.50299999999999</v>
      </c>
      <c r="AG126" s="9">
        <v>352.53800000000001</v>
      </c>
    </row>
    <row r="127" spans="30:33" x14ac:dyDescent="0.3">
      <c r="AD127" s="8"/>
      <c r="AE127" s="2"/>
      <c r="AF127" s="2">
        <v>250.99100000000001</v>
      </c>
      <c r="AG127" s="9">
        <v>1019.058</v>
      </c>
    </row>
    <row r="128" spans="30:33" x14ac:dyDescent="0.3">
      <c r="AD128" s="8"/>
      <c r="AE128" s="2"/>
      <c r="AF128" s="2"/>
      <c r="AG128" s="9">
        <v>1034.1489999999999</v>
      </c>
    </row>
    <row r="129" spans="30:33" x14ac:dyDescent="0.3">
      <c r="AD129" s="8"/>
      <c r="AE129" s="2"/>
      <c r="AF129" s="2"/>
      <c r="AG129" s="9">
        <v>972.94500000000005</v>
      </c>
    </row>
    <row r="130" spans="30:33" x14ac:dyDescent="0.3">
      <c r="AD130" s="8"/>
      <c r="AE130" s="2"/>
      <c r="AF130" s="2"/>
      <c r="AG130" s="9">
        <v>714.51300000000003</v>
      </c>
    </row>
    <row r="131" spans="30:33" x14ac:dyDescent="0.3">
      <c r="AD131" s="8"/>
      <c r="AE131" s="2"/>
      <c r="AF131" s="2"/>
      <c r="AG131" s="9">
        <v>1192.9069999999999</v>
      </c>
    </row>
    <row r="132" spans="30:33" x14ac:dyDescent="0.3">
      <c r="AD132" s="8"/>
      <c r="AE132" s="2"/>
      <c r="AF132" s="2"/>
      <c r="AG132" s="9">
        <v>1069.568</v>
      </c>
    </row>
    <row r="133" spans="30:33" x14ac:dyDescent="0.3">
      <c r="AD133" s="8"/>
      <c r="AE133" s="2"/>
      <c r="AF133" s="2"/>
      <c r="AG133" s="9">
        <v>1039.58</v>
      </c>
    </row>
    <row r="134" spans="30:33" x14ac:dyDescent="0.3">
      <c r="AD134" s="8"/>
      <c r="AE134" s="2"/>
      <c r="AF134" s="2"/>
      <c r="AG134" s="9">
        <v>955.81700000000001</v>
      </c>
    </row>
    <row r="135" spans="30:33" x14ac:dyDescent="0.3">
      <c r="AD135" s="8"/>
      <c r="AE135" s="2"/>
      <c r="AF135" s="2"/>
      <c r="AG135" s="9">
        <v>379.88600000000002</v>
      </c>
    </row>
    <row r="136" spans="30:33" x14ac:dyDescent="0.3">
      <c r="AD136" s="8"/>
      <c r="AE136" s="2"/>
      <c r="AF136" s="2"/>
      <c r="AG136" s="9">
        <v>515.91800000000001</v>
      </c>
    </row>
    <row r="137" spans="30:33" x14ac:dyDescent="0.3">
      <c r="AD137" s="8"/>
      <c r="AE137" s="2"/>
      <c r="AF137" s="2"/>
      <c r="AG137" s="9">
        <v>368.40600000000001</v>
      </c>
    </row>
    <row r="138" spans="30:33" x14ac:dyDescent="0.3">
      <c r="AD138" s="8"/>
      <c r="AE138" s="2"/>
      <c r="AF138" s="2"/>
      <c r="AG138" s="9">
        <v>377.96899999999999</v>
      </c>
    </row>
    <row r="139" spans="30:33" x14ac:dyDescent="0.3">
      <c r="AD139" s="8"/>
      <c r="AE139" s="2"/>
      <c r="AF139" s="2"/>
      <c r="AG139" s="9">
        <v>638.67399999999998</v>
      </c>
    </row>
    <row r="140" spans="30:33" x14ac:dyDescent="0.3">
      <c r="AD140" s="8"/>
      <c r="AE140" s="2"/>
      <c r="AF140" s="2"/>
      <c r="AG140" s="9">
        <v>516.71199999999999</v>
      </c>
    </row>
    <row r="141" spans="30:33" x14ac:dyDescent="0.3">
      <c r="AD141" s="8"/>
      <c r="AE141" s="2"/>
      <c r="AF141" s="2"/>
      <c r="AG141" s="9">
        <v>707.59299999999996</v>
      </c>
    </row>
    <row r="142" spans="30:33" x14ac:dyDescent="0.3">
      <c r="AD142" s="8"/>
      <c r="AE142" s="2"/>
      <c r="AF142" s="2"/>
      <c r="AG142" s="9">
        <v>247.25700000000001</v>
      </c>
    </row>
    <row r="143" spans="30:33" x14ac:dyDescent="0.3">
      <c r="AD143" s="8"/>
      <c r="AE143" s="2"/>
      <c r="AF143" s="2"/>
      <c r="AG143" s="9">
        <v>538.86500000000001</v>
      </c>
    </row>
    <row r="144" spans="30:33" x14ac:dyDescent="0.3">
      <c r="AD144" s="8"/>
      <c r="AE144" s="2"/>
      <c r="AF144" s="2"/>
      <c r="AG144" s="9">
        <v>883.56600000000003</v>
      </c>
    </row>
    <row r="145" spans="28:33" x14ac:dyDescent="0.3">
      <c r="AD145" s="8"/>
      <c r="AE145" s="2"/>
      <c r="AF145" s="2"/>
      <c r="AG145" s="9">
        <v>473.37799999999999</v>
      </c>
    </row>
    <row r="146" spans="28:33" x14ac:dyDescent="0.3">
      <c r="AD146" s="8"/>
      <c r="AE146" s="2"/>
      <c r="AF146" s="2"/>
      <c r="AG146" s="9">
        <v>485.46899999999999</v>
      </c>
    </row>
    <row r="147" spans="28:33" x14ac:dyDescent="0.3">
      <c r="AD147" s="8"/>
      <c r="AE147" s="2"/>
      <c r="AF147" s="2"/>
      <c r="AG147" s="9">
        <v>978.01</v>
      </c>
    </row>
    <row r="148" spans="28:33" x14ac:dyDescent="0.3">
      <c r="AD148" s="8"/>
      <c r="AE148" s="2"/>
      <c r="AF148" s="2"/>
      <c r="AG148" s="9">
        <v>953.22299999999996</v>
      </c>
    </row>
    <row r="149" spans="28:33" x14ac:dyDescent="0.3">
      <c r="AD149" s="8"/>
      <c r="AE149" s="2"/>
      <c r="AF149" s="2"/>
      <c r="AG149" s="9">
        <v>897.94399999999996</v>
      </c>
    </row>
    <row r="150" spans="28:33" x14ac:dyDescent="0.3">
      <c r="AD150" s="8"/>
      <c r="AE150" s="2"/>
      <c r="AF150" s="2"/>
      <c r="AG150" s="9">
        <v>814.6</v>
      </c>
    </row>
    <row r="151" spans="28:33" x14ac:dyDescent="0.3">
      <c r="AD151" s="10"/>
      <c r="AE151" s="11"/>
      <c r="AF151" s="11"/>
      <c r="AG151" s="12">
        <v>338.95400000000001</v>
      </c>
    </row>
    <row r="152" spans="28:33" x14ac:dyDescent="0.3">
      <c r="AD152" s="2"/>
      <c r="AE152" s="2"/>
      <c r="AF152" s="2"/>
      <c r="AG152" s="2"/>
    </row>
    <row r="153" spans="28:33" x14ac:dyDescent="0.3">
      <c r="AB153" s="54" t="s">
        <v>106</v>
      </c>
      <c r="AC153" s="55"/>
      <c r="AD153" s="24">
        <f>AVERAGE(AD17:AD151)</f>
        <v>195.35197014925376</v>
      </c>
      <c r="AE153" s="24">
        <f t="shared" ref="AE153:AG153" si="1">AVERAGE(AE17:AE151)</f>
        <v>295.20803125000003</v>
      </c>
      <c r="AF153" s="24">
        <f t="shared" si="1"/>
        <v>292.56806306306316</v>
      </c>
      <c r="AG153" s="25">
        <f t="shared" si="1"/>
        <v>533.21001481481494</v>
      </c>
    </row>
    <row r="154" spans="28:33" x14ac:dyDescent="0.25">
      <c r="AB154" s="49" t="s">
        <v>101</v>
      </c>
      <c r="AC154" s="50"/>
      <c r="AD154" s="45">
        <v>-97.22</v>
      </c>
      <c r="AE154" s="45"/>
      <c r="AF154" s="45">
        <v>-238</v>
      </c>
      <c r="AG154" s="46"/>
    </row>
    <row r="155" spans="28:33" ht="13.75" customHeight="1" x14ac:dyDescent="0.25">
      <c r="AB155" s="51" t="s">
        <v>100</v>
      </c>
      <c r="AC155" s="47"/>
      <c r="AD155" s="45" t="s">
        <v>121</v>
      </c>
      <c r="AE155" s="45"/>
      <c r="AF155" s="45" t="s">
        <v>122</v>
      </c>
      <c r="AG155" s="46"/>
    </row>
    <row r="156" spans="28:33" ht="44.4" customHeight="1" x14ac:dyDescent="0.3">
      <c r="AB156" s="51" t="s">
        <v>120</v>
      </c>
      <c r="AC156" s="47"/>
      <c r="AD156" s="47" t="s">
        <v>123</v>
      </c>
      <c r="AE156" s="47"/>
      <c r="AF156" s="47" t="s">
        <v>104</v>
      </c>
      <c r="AG156" s="48"/>
    </row>
    <row r="157" spans="28:33" ht="13.75" customHeight="1" x14ac:dyDescent="0.25">
      <c r="AB157" s="52" t="s">
        <v>102</v>
      </c>
      <c r="AC157" s="53"/>
      <c r="AD157" s="43">
        <v>1.54E-2</v>
      </c>
      <c r="AE157" s="43"/>
      <c r="AF157" s="43" t="s">
        <v>105</v>
      </c>
      <c r="AG157" s="44"/>
    </row>
  </sheetData>
  <mergeCells count="58">
    <mergeCell ref="M94:P94"/>
    <mergeCell ref="M95:P95"/>
    <mergeCell ref="S102:V102"/>
    <mergeCell ref="S103:V103"/>
    <mergeCell ref="AK3:AK4"/>
    <mergeCell ref="AL3:AL4"/>
    <mergeCell ref="AD5:AD6"/>
    <mergeCell ref="AD7:AD8"/>
    <mergeCell ref="X10:Z10"/>
    <mergeCell ref="Y12:Z12"/>
    <mergeCell ref="AE5:AF5"/>
    <mergeCell ref="AE6:AF6"/>
    <mergeCell ref="AE8:AF8"/>
    <mergeCell ref="AE7:AF7"/>
    <mergeCell ref="AL5:AL6"/>
    <mergeCell ref="AN3:AN4"/>
    <mergeCell ref="AO3:AO4"/>
    <mergeCell ref="G3:J3"/>
    <mergeCell ref="G87:J87"/>
    <mergeCell ref="Y3:Z3"/>
    <mergeCell ref="M3:P3"/>
    <mergeCell ref="S3:V3"/>
    <mergeCell ref="Y11:Z11"/>
    <mergeCell ref="AD3:AI3"/>
    <mergeCell ref="AD15:AE15"/>
    <mergeCell ref="M4:P4"/>
    <mergeCell ref="S4:V4"/>
    <mergeCell ref="AE4:AF4"/>
    <mergeCell ref="AF15:AG15"/>
    <mergeCell ref="AD14:AG14"/>
    <mergeCell ref="AM3:AM4"/>
    <mergeCell ref="AN5:AN6"/>
    <mergeCell ref="AO5:AO6"/>
    <mergeCell ref="AL7:AL8"/>
    <mergeCell ref="AM7:AM8"/>
    <mergeCell ref="AN7:AN8"/>
    <mergeCell ref="AO7:AO8"/>
    <mergeCell ref="AM5:AM6"/>
    <mergeCell ref="AB153:AC153"/>
    <mergeCell ref="AL9:AL10"/>
    <mergeCell ref="AM9:AM10"/>
    <mergeCell ref="AN9:AN10"/>
    <mergeCell ref="AO9:AO10"/>
    <mergeCell ref="AD9:AD10"/>
    <mergeCell ref="AE10:AF10"/>
    <mergeCell ref="AE9:AF9"/>
    <mergeCell ref="AB154:AC154"/>
    <mergeCell ref="AB155:AC155"/>
    <mergeCell ref="AB156:AC156"/>
    <mergeCell ref="AB157:AC157"/>
    <mergeCell ref="AD154:AE154"/>
    <mergeCell ref="AD157:AE157"/>
    <mergeCell ref="AF157:AG157"/>
    <mergeCell ref="AF154:AG154"/>
    <mergeCell ref="AD155:AE155"/>
    <mergeCell ref="AF155:AG155"/>
    <mergeCell ref="AD156:AE156"/>
    <mergeCell ref="AF156:AG156"/>
  </mergeCells>
  <phoneticPr fontId="1" type="noConversion"/>
  <pageMargins left="0.7" right="0.7" top="0.75" bottom="0.75" header="0.3" footer="0.3"/>
  <ignoredErrors>
    <ignoredError sqref="Y9" formulaRange="1"/>
  </ignoredError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39672-B51B-41C9-A778-AC244403E545}">
  <dimension ref="A2:D21"/>
  <sheetViews>
    <sheetView zoomScaleNormal="100" workbookViewId="0">
      <selection activeCell="H31" sqref="H31"/>
    </sheetView>
  </sheetViews>
  <sheetFormatPr defaultRowHeight="14" x14ac:dyDescent="0.3"/>
  <cols>
    <col min="2" max="2" width="16.08203125" customWidth="1"/>
    <col min="3" max="3" width="12.75" customWidth="1"/>
    <col min="4" max="4" width="13.75" customWidth="1"/>
  </cols>
  <sheetData>
    <row r="2" spans="1:4" x14ac:dyDescent="0.3">
      <c r="A2" s="1" t="s">
        <v>114</v>
      </c>
    </row>
    <row r="3" spans="1:4" x14ac:dyDescent="0.3">
      <c r="B3" s="3" t="s">
        <v>136</v>
      </c>
      <c r="C3" s="34" t="s">
        <v>61</v>
      </c>
      <c r="D3" s="4" t="s">
        <v>62</v>
      </c>
    </row>
    <row r="4" spans="1:4" x14ac:dyDescent="0.3">
      <c r="B4" s="8">
        <v>0.1</v>
      </c>
      <c r="C4" s="2">
        <v>0.75431999999999999</v>
      </c>
      <c r="D4" s="9">
        <v>0.43269999999999997</v>
      </c>
    </row>
    <row r="5" spans="1:4" x14ac:dyDescent="0.3">
      <c r="B5" s="8">
        <v>1</v>
      </c>
      <c r="C5" s="2">
        <v>0.95008000000000004</v>
      </c>
      <c r="D5" s="9">
        <v>0.76476999999999995</v>
      </c>
    </row>
    <row r="6" spans="1:4" x14ac:dyDescent="0.3">
      <c r="B6" s="8">
        <v>5</v>
      </c>
      <c r="C6" s="2">
        <v>1</v>
      </c>
      <c r="D6" s="9">
        <v>1</v>
      </c>
    </row>
    <row r="7" spans="1:4" x14ac:dyDescent="0.3">
      <c r="B7" s="10">
        <v>10</v>
      </c>
      <c r="C7" s="11">
        <v>0.93676000000000004</v>
      </c>
      <c r="D7" s="12">
        <v>0.96182999999999996</v>
      </c>
    </row>
    <row r="8" spans="1:4" x14ac:dyDescent="0.3">
      <c r="B8" s="2"/>
      <c r="C8" s="2"/>
      <c r="D8" s="2"/>
    </row>
    <row r="9" spans="1:4" x14ac:dyDescent="0.3">
      <c r="B9" s="2"/>
      <c r="C9" s="2"/>
      <c r="D9" s="2"/>
    </row>
    <row r="10" spans="1:4" x14ac:dyDescent="0.3">
      <c r="B10" s="3" t="s">
        <v>63</v>
      </c>
      <c r="C10" s="34" t="s">
        <v>61</v>
      </c>
      <c r="D10" s="4" t="s">
        <v>62</v>
      </c>
    </row>
    <row r="11" spans="1:4" x14ac:dyDescent="0.3">
      <c r="B11" s="8">
        <v>0.34926000000000001</v>
      </c>
      <c r="C11" s="2">
        <v>1</v>
      </c>
      <c r="D11" s="9">
        <v>0.51624999999999999</v>
      </c>
    </row>
    <row r="12" spans="1:4" x14ac:dyDescent="0.3">
      <c r="B12" s="8">
        <v>0.63485999999999998</v>
      </c>
      <c r="C12" s="2">
        <v>0.92</v>
      </c>
      <c r="D12" s="9">
        <v>0.82015000000000005</v>
      </c>
    </row>
    <row r="13" spans="1:4" x14ac:dyDescent="0.3">
      <c r="B13" s="8">
        <v>0.82698000000000005</v>
      </c>
      <c r="C13" s="2">
        <v>0.87</v>
      </c>
      <c r="D13" s="9">
        <v>1</v>
      </c>
    </row>
    <row r="14" spans="1:4" x14ac:dyDescent="0.3">
      <c r="B14" s="10">
        <v>1</v>
      </c>
      <c r="C14" s="11">
        <v>0.85</v>
      </c>
      <c r="D14" s="12">
        <v>0.93101</v>
      </c>
    </row>
    <row r="15" spans="1:4" x14ac:dyDescent="0.3">
      <c r="B15" s="2"/>
      <c r="C15" s="2"/>
      <c r="D15" s="2"/>
    </row>
    <row r="16" spans="1:4" x14ac:dyDescent="0.3">
      <c r="B16" s="2"/>
      <c r="C16" s="2"/>
      <c r="D16" s="2"/>
    </row>
    <row r="17" spans="2:4" x14ac:dyDescent="0.3">
      <c r="B17" s="3" t="s">
        <v>64</v>
      </c>
      <c r="C17" s="34" t="s">
        <v>61</v>
      </c>
      <c r="D17" s="4" t="s">
        <v>62</v>
      </c>
    </row>
    <row r="18" spans="2:4" x14ac:dyDescent="0.3">
      <c r="B18" s="8">
        <v>1</v>
      </c>
      <c r="C18" s="2">
        <v>1</v>
      </c>
      <c r="D18" s="9">
        <v>0.20871999999999999</v>
      </c>
    </row>
    <row r="19" spans="2:4" x14ac:dyDescent="0.3">
      <c r="B19" s="8">
        <v>0.70725000000000005</v>
      </c>
      <c r="C19" s="2">
        <v>0.92895000000000005</v>
      </c>
      <c r="D19" s="9">
        <v>0.19853999999999999</v>
      </c>
    </row>
    <row r="20" spans="2:4" x14ac:dyDescent="0.3">
      <c r="B20" s="8">
        <v>0.45279000000000003</v>
      </c>
      <c r="C20" s="2">
        <v>0.87351999999999996</v>
      </c>
      <c r="D20" s="9">
        <v>0.49579000000000001</v>
      </c>
    </row>
    <row r="21" spans="2:4" x14ac:dyDescent="0.3">
      <c r="B21" s="10">
        <v>0.37578</v>
      </c>
      <c r="C21" s="11">
        <v>0.82628999999999997</v>
      </c>
      <c r="D21" s="12">
        <v>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5FF8E-16D9-41F1-8041-B71532CFA46D}">
  <dimension ref="A2:T355"/>
  <sheetViews>
    <sheetView tabSelected="1" topLeftCell="E1" zoomScaleNormal="100" workbookViewId="0">
      <selection activeCell="R24" sqref="R24"/>
    </sheetView>
  </sheetViews>
  <sheetFormatPr defaultRowHeight="14" x14ac:dyDescent="0.3"/>
  <cols>
    <col min="3" max="3" width="14.6640625" customWidth="1"/>
    <col min="6" max="6" width="12.9140625" customWidth="1"/>
    <col min="7" max="7" width="23.9140625" customWidth="1"/>
    <col min="10" max="10" width="9.33203125" customWidth="1"/>
    <col min="11" max="11" width="10.58203125" customWidth="1"/>
    <col min="12" max="12" width="12.58203125" customWidth="1"/>
    <col min="13" max="13" width="12" customWidth="1"/>
    <col min="14" max="14" width="16" customWidth="1"/>
    <col min="15" max="15" width="6.6640625" customWidth="1"/>
    <col min="17" max="17" width="9.75" customWidth="1"/>
    <col min="18" max="18" width="14.08203125" customWidth="1"/>
    <col min="19" max="19" width="25.83203125" customWidth="1"/>
    <col min="20" max="20" width="14.6640625" customWidth="1"/>
  </cols>
  <sheetData>
    <row r="2" spans="1:20" x14ac:dyDescent="0.3">
      <c r="A2" s="1" t="s">
        <v>65</v>
      </c>
      <c r="I2" s="1" t="s">
        <v>70</v>
      </c>
    </row>
    <row r="3" spans="1:20" x14ac:dyDescent="0.3">
      <c r="B3" s="35" t="s">
        <v>66</v>
      </c>
      <c r="C3" s="36"/>
      <c r="D3" s="37"/>
      <c r="J3" s="35" t="s">
        <v>130</v>
      </c>
      <c r="K3" s="36"/>
      <c r="L3" s="36"/>
      <c r="M3" s="36"/>
      <c r="N3" s="37"/>
      <c r="O3" s="6"/>
      <c r="P3" s="54" t="s">
        <v>99</v>
      </c>
      <c r="Q3" s="55" t="s">
        <v>101</v>
      </c>
      <c r="R3" s="65" t="s">
        <v>100</v>
      </c>
      <c r="S3" s="65" t="s">
        <v>119</v>
      </c>
      <c r="T3" s="68" t="s">
        <v>102</v>
      </c>
    </row>
    <row r="4" spans="1:20" x14ac:dyDescent="0.3">
      <c r="B4" s="5" t="s">
        <v>20</v>
      </c>
      <c r="C4" s="6" t="s">
        <v>23</v>
      </c>
      <c r="D4" s="7" t="s">
        <v>24</v>
      </c>
      <c r="J4" s="5" t="s">
        <v>71</v>
      </c>
      <c r="K4" s="6" t="s">
        <v>72</v>
      </c>
      <c r="L4" s="6" t="s">
        <v>11</v>
      </c>
      <c r="M4" s="6" t="s">
        <v>12</v>
      </c>
      <c r="N4" s="7" t="s">
        <v>13</v>
      </c>
      <c r="O4" s="6"/>
      <c r="P4" s="49"/>
      <c r="Q4" s="50"/>
      <c r="R4" s="47"/>
      <c r="S4" s="47"/>
      <c r="T4" s="69"/>
    </row>
    <row r="5" spans="1:20" x14ac:dyDescent="0.3">
      <c r="B5" s="8">
        <v>0</v>
      </c>
      <c r="C5" s="2">
        <v>0</v>
      </c>
      <c r="D5" s="9"/>
      <c r="J5" s="38" t="s">
        <v>73</v>
      </c>
      <c r="K5" s="6" t="s">
        <v>74</v>
      </c>
      <c r="L5" s="2">
        <v>93.103840000000005</v>
      </c>
      <c r="M5" s="2">
        <v>93.968630000000005</v>
      </c>
      <c r="N5" s="9">
        <v>97.649540000000002</v>
      </c>
      <c r="O5" s="2"/>
      <c r="P5" s="8">
        <f>AVERAGE(L5:N5)</f>
        <v>94.907336666666666</v>
      </c>
      <c r="Q5" s="56">
        <v>0.63749999999999996</v>
      </c>
      <c r="R5" s="56" t="s">
        <v>115</v>
      </c>
      <c r="S5" s="56" t="s">
        <v>103</v>
      </c>
      <c r="T5" s="58">
        <v>0.82789999999999997</v>
      </c>
    </row>
    <row r="6" spans="1:20" x14ac:dyDescent="0.3">
      <c r="B6" s="8">
        <v>0.02</v>
      </c>
      <c r="C6" s="2">
        <v>6.3099999999999999E-9</v>
      </c>
      <c r="D6" s="9"/>
      <c r="J6" s="38"/>
      <c r="K6" s="6" t="s">
        <v>78</v>
      </c>
      <c r="L6" s="2">
        <v>96.873450000000005</v>
      </c>
      <c r="M6" s="2">
        <v>94.883309999999994</v>
      </c>
      <c r="N6" s="9">
        <v>91.052729999999997</v>
      </c>
      <c r="O6" s="2"/>
      <c r="P6" s="8">
        <f t="shared" ref="P6:P12" si="0">AVERAGE(L6:N6)</f>
        <v>94.269829999999999</v>
      </c>
      <c r="Q6" s="56"/>
      <c r="R6" s="56"/>
      <c r="S6" s="56"/>
      <c r="T6" s="58"/>
    </row>
    <row r="7" spans="1:20" ht="13.75" customHeight="1" x14ac:dyDescent="0.3">
      <c r="B7" s="8">
        <v>0.04</v>
      </c>
      <c r="C7" s="2">
        <v>7.6500000000000003E-8</v>
      </c>
      <c r="D7" s="9"/>
      <c r="J7" s="38" t="s">
        <v>75</v>
      </c>
      <c r="K7" s="6" t="s">
        <v>74</v>
      </c>
      <c r="L7" s="2">
        <v>93.586119999999994</v>
      </c>
      <c r="M7" s="2">
        <v>95.321250000000006</v>
      </c>
      <c r="N7" s="9">
        <v>94.578410000000005</v>
      </c>
      <c r="O7" s="2"/>
      <c r="P7" s="8">
        <f t="shared" si="0"/>
        <v>94.495260000000016</v>
      </c>
      <c r="Q7" s="56">
        <v>0.75209999999999999</v>
      </c>
      <c r="R7" s="56" t="s">
        <v>116</v>
      </c>
      <c r="S7" s="56" t="s">
        <v>103</v>
      </c>
      <c r="T7" s="58">
        <v>0.79769999999999996</v>
      </c>
    </row>
    <row r="8" spans="1:20" x14ac:dyDescent="0.3">
      <c r="B8" s="8">
        <v>0.06</v>
      </c>
      <c r="C8" s="2">
        <v>3.2899999999999999E-7</v>
      </c>
      <c r="D8" s="9"/>
      <c r="J8" s="38"/>
      <c r="K8" s="6" t="s">
        <v>78</v>
      </c>
      <c r="L8" s="2">
        <v>100</v>
      </c>
      <c r="M8" s="2">
        <v>84.98809</v>
      </c>
      <c r="N8" s="9">
        <v>96.241470000000007</v>
      </c>
      <c r="O8" s="2"/>
      <c r="P8" s="8">
        <f t="shared" si="0"/>
        <v>93.743186666666659</v>
      </c>
      <c r="Q8" s="56"/>
      <c r="R8" s="56"/>
      <c r="S8" s="56"/>
      <c r="T8" s="58"/>
    </row>
    <row r="9" spans="1:20" ht="13.75" customHeight="1" x14ac:dyDescent="0.3">
      <c r="B9" s="8">
        <v>0.08</v>
      </c>
      <c r="C9" s="2">
        <v>9.2800000000000005E-7</v>
      </c>
      <c r="D9" s="9"/>
      <c r="J9" s="38" t="s">
        <v>76</v>
      </c>
      <c r="K9" s="6" t="s">
        <v>74</v>
      </c>
      <c r="L9" s="2">
        <v>80.170749999999998</v>
      </c>
      <c r="M9" s="2">
        <v>76.135040000000004</v>
      </c>
      <c r="N9" s="9">
        <v>74.998609999999999</v>
      </c>
      <c r="O9" s="2"/>
      <c r="P9" s="8">
        <f t="shared" si="0"/>
        <v>77.101466666666667</v>
      </c>
      <c r="Q9" s="56">
        <v>11.01</v>
      </c>
      <c r="R9" s="56" t="s">
        <v>117</v>
      </c>
      <c r="S9" s="56" t="s">
        <v>110</v>
      </c>
      <c r="T9" s="58">
        <v>1.5E-3</v>
      </c>
    </row>
    <row r="10" spans="1:20" x14ac:dyDescent="0.3">
      <c r="B10" s="8">
        <v>0.1</v>
      </c>
      <c r="C10" s="2">
        <v>2.0700000000000001E-6</v>
      </c>
      <c r="D10" s="9"/>
      <c r="J10" s="38"/>
      <c r="K10" s="6" t="s">
        <v>78</v>
      </c>
      <c r="L10" s="2">
        <v>67.758750000000006</v>
      </c>
      <c r="M10" s="2">
        <v>64.865020000000001</v>
      </c>
      <c r="N10" s="9">
        <v>65.646659999999997</v>
      </c>
      <c r="O10" s="2"/>
      <c r="P10" s="8">
        <f t="shared" si="0"/>
        <v>66.09014333333333</v>
      </c>
      <c r="Q10" s="56"/>
      <c r="R10" s="56"/>
      <c r="S10" s="56"/>
      <c r="T10" s="58"/>
    </row>
    <row r="11" spans="1:20" ht="13.75" customHeight="1" x14ac:dyDescent="0.3">
      <c r="B11" s="8">
        <v>0.12</v>
      </c>
      <c r="C11" s="2">
        <v>3.9899999999999999E-6</v>
      </c>
      <c r="D11" s="9"/>
      <c r="J11" s="38" t="s">
        <v>77</v>
      </c>
      <c r="K11" s="6" t="s">
        <v>74</v>
      </c>
      <c r="L11" s="2">
        <v>33.577249999999999</v>
      </c>
      <c r="M11" s="2">
        <v>34.264650000000003</v>
      </c>
      <c r="N11" s="9">
        <v>33.1892</v>
      </c>
      <c r="O11" s="2"/>
      <c r="P11" s="8">
        <f t="shared" si="0"/>
        <v>33.677033333333334</v>
      </c>
      <c r="Q11" s="56">
        <v>18.29</v>
      </c>
      <c r="R11" s="56" t="s">
        <v>118</v>
      </c>
      <c r="S11" s="56" t="s">
        <v>104</v>
      </c>
      <c r="T11" s="58" t="s">
        <v>105</v>
      </c>
    </row>
    <row r="12" spans="1:20" x14ac:dyDescent="0.3">
      <c r="B12" s="8">
        <v>0.14000000000000001</v>
      </c>
      <c r="C12" s="2">
        <v>6.9600000000000003E-6</v>
      </c>
      <c r="D12" s="9"/>
      <c r="J12" s="70"/>
      <c r="K12" s="20" t="s">
        <v>78</v>
      </c>
      <c r="L12" s="11">
        <v>19.25273</v>
      </c>
      <c r="M12" s="11">
        <v>15.000830000000001</v>
      </c>
      <c r="N12" s="12">
        <v>11.89645</v>
      </c>
      <c r="O12" s="2"/>
      <c r="P12" s="10">
        <f t="shared" si="0"/>
        <v>15.383336666666667</v>
      </c>
      <c r="Q12" s="57"/>
      <c r="R12" s="57"/>
      <c r="S12" s="57"/>
      <c r="T12" s="59"/>
    </row>
    <row r="13" spans="1:20" x14ac:dyDescent="0.3">
      <c r="B13" s="8">
        <v>0.16</v>
      </c>
      <c r="C13" s="2">
        <v>1.1199999999999999E-5</v>
      </c>
      <c r="D13" s="9"/>
      <c r="P13" s="16"/>
      <c r="Q13" s="16"/>
      <c r="R13" s="16"/>
      <c r="S13" s="16"/>
      <c r="T13" s="16"/>
    </row>
    <row r="14" spans="1:20" x14ac:dyDescent="0.3">
      <c r="B14" s="8">
        <v>0.18</v>
      </c>
      <c r="C14" s="2">
        <v>1.7200000000000001E-5</v>
      </c>
      <c r="D14" s="9"/>
    </row>
    <row r="15" spans="1:20" x14ac:dyDescent="0.3">
      <c r="B15" s="8">
        <v>0.2</v>
      </c>
      <c r="C15" s="2">
        <v>2.51E-5</v>
      </c>
      <c r="D15" s="9"/>
      <c r="I15" s="1" t="s">
        <v>79</v>
      </c>
    </row>
    <row r="16" spans="1:20" x14ac:dyDescent="0.3">
      <c r="B16" s="8">
        <v>0.22</v>
      </c>
      <c r="C16" s="2">
        <v>3.54E-5</v>
      </c>
      <c r="D16" s="9"/>
      <c r="J16" s="35" t="s">
        <v>66</v>
      </c>
      <c r="K16" s="36"/>
      <c r="L16" s="36"/>
      <c r="M16" s="36"/>
      <c r="N16" s="37"/>
      <c r="O16" s="6"/>
    </row>
    <row r="17" spans="2:15" x14ac:dyDescent="0.3">
      <c r="B17" s="8">
        <v>0.24</v>
      </c>
      <c r="C17" s="2">
        <v>4.8399999999999997E-5</v>
      </c>
      <c r="D17" s="9"/>
      <c r="J17" s="5" t="s">
        <v>71</v>
      </c>
      <c r="K17" s="6" t="s">
        <v>80</v>
      </c>
      <c r="L17" s="6" t="s">
        <v>81</v>
      </c>
      <c r="M17" s="6" t="s">
        <v>137</v>
      </c>
      <c r="N17" s="7" t="s">
        <v>138</v>
      </c>
      <c r="O17" s="6"/>
    </row>
    <row r="18" spans="2:15" x14ac:dyDescent="0.3">
      <c r="B18" s="8">
        <v>0.26</v>
      </c>
      <c r="C18" s="2">
        <v>6.4599999999999998E-5</v>
      </c>
      <c r="D18" s="9"/>
      <c r="J18" s="5" t="s">
        <v>73</v>
      </c>
      <c r="K18" s="2">
        <v>1.5100000000000001E-4</v>
      </c>
      <c r="L18" s="2">
        <v>1.3270000000000001E-3</v>
      </c>
      <c r="M18" s="2">
        <v>1</v>
      </c>
      <c r="N18" s="9">
        <v>0.957395</v>
      </c>
      <c r="O18" s="2"/>
    </row>
    <row r="19" spans="2:15" x14ac:dyDescent="0.3">
      <c r="B19" s="8">
        <v>0.28000000000000003</v>
      </c>
      <c r="C19" s="2">
        <v>8.4300000000000003E-5</v>
      </c>
      <c r="D19" s="9"/>
      <c r="J19" s="5" t="s">
        <v>75</v>
      </c>
      <c r="K19" s="2">
        <v>3.4322999999999999E-2</v>
      </c>
      <c r="L19" s="2">
        <v>3.3457000000000001E-2</v>
      </c>
      <c r="M19" s="2">
        <v>0.96215600000000001</v>
      </c>
      <c r="N19" s="9">
        <v>0.80257299999999998</v>
      </c>
      <c r="O19" s="2"/>
    </row>
    <row r="20" spans="2:15" x14ac:dyDescent="0.3">
      <c r="B20" s="8">
        <v>0.3</v>
      </c>
      <c r="C20" s="2">
        <v>1.08E-4</v>
      </c>
      <c r="D20" s="9"/>
      <c r="J20" s="5" t="s">
        <v>76</v>
      </c>
      <c r="K20" s="2">
        <v>0.262959</v>
      </c>
      <c r="L20" s="2">
        <v>0.49255599999999999</v>
      </c>
      <c r="M20" s="2">
        <v>0.62545499999999998</v>
      </c>
      <c r="N20" s="9">
        <v>0.34031499999999998</v>
      </c>
      <c r="O20" s="2"/>
    </row>
    <row r="21" spans="2:15" x14ac:dyDescent="0.3">
      <c r="B21" s="8">
        <v>0.32</v>
      </c>
      <c r="C21" s="2">
        <v>1.36E-4</v>
      </c>
      <c r="D21" s="9"/>
      <c r="E21" s="1" t="s">
        <v>67</v>
      </c>
      <c r="J21" s="21" t="s">
        <v>77</v>
      </c>
      <c r="K21" s="11">
        <v>0.49848999999999999</v>
      </c>
      <c r="L21" s="11">
        <v>1</v>
      </c>
      <c r="M21" s="11">
        <v>0.32469300000000001</v>
      </c>
      <c r="N21" s="12">
        <v>0.17540700000000001</v>
      </c>
      <c r="O21" s="2"/>
    </row>
    <row r="22" spans="2:15" x14ac:dyDescent="0.3">
      <c r="B22" s="8">
        <v>0.34</v>
      </c>
      <c r="C22" s="2">
        <v>1.7000000000000001E-4</v>
      </c>
      <c r="D22" s="9"/>
      <c r="F22" s="3" t="s">
        <v>26</v>
      </c>
      <c r="G22" s="4" t="s">
        <v>68</v>
      </c>
    </row>
    <row r="23" spans="2:15" x14ac:dyDescent="0.3">
      <c r="B23" s="8">
        <v>0.36</v>
      </c>
      <c r="C23" s="2">
        <v>2.0799999999999999E-4</v>
      </c>
      <c r="D23" s="9"/>
      <c r="F23" s="8">
        <v>1</v>
      </c>
      <c r="G23" s="9">
        <v>1</v>
      </c>
    </row>
    <row r="24" spans="2:15" x14ac:dyDescent="0.3">
      <c r="B24" s="8">
        <v>0.38</v>
      </c>
      <c r="C24" s="2">
        <v>2.5300000000000002E-4</v>
      </c>
      <c r="D24" s="9"/>
      <c r="F24" s="8">
        <v>0.547956</v>
      </c>
      <c r="G24" s="9">
        <v>0.66652100000000003</v>
      </c>
    </row>
    <row r="25" spans="2:15" x14ac:dyDescent="0.3">
      <c r="B25" s="8">
        <v>0.4</v>
      </c>
      <c r="C25" s="2">
        <v>3.0499999999999999E-4</v>
      </c>
      <c r="D25" s="9"/>
      <c r="F25" s="8">
        <v>0.28558699999999998</v>
      </c>
      <c r="G25" s="9">
        <v>3.8270000000000001E-3</v>
      </c>
    </row>
    <row r="26" spans="2:15" x14ac:dyDescent="0.3">
      <c r="B26" s="8">
        <v>0.42</v>
      </c>
      <c r="C26" s="2">
        <v>3.6299999999999999E-4</v>
      </c>
      <c r="D26" s="9"/>
      <c r="F26" s="10">
        <v>0</v>
      </c>
      <c r="G26" s="12">
        <v>0</v>
      </c>
    </row>
    <row r="27" spans="2:15" x14ac:dyDescent="0.3">
      <c r="B27" s="8">
        <v>0.44</v>
      </c>
      <c r="C27" s="2">
        <v>4.2900000000000002E-4</v>
      </c>
      <c r="D27" s="9"/>
    </row>
    <row r="28" spans="2:15" x14ac:dyDescent="0.3">
      <c r="B28" s="8">
        <v>0.46</v>
      </c>
      <c r="C28" s="2">
        <v>5.04E-4</v>
      </c>
      <c r="D28" s="9"/>
    </row>
    <row r="29" spans="2:15" x14ac:dyDescent="0.3">
      <c r="B29" s="8">
        <v>0.48</v>
      </c>
      <c r="C29" s="2">
        <v>5.8699999999999996E-4</v>
      </c>
      <c r="D29" s="9"/>
      <c r="E29" s="1" t="s">
        <v>69</v>
      </c>
      <c r="K29" s="13"/>
    </row>
    <row r="30" spans="2:15" x14ac:dyDescent="0.3">
      <c r="B30" s="8">
        <v>0.5</v>
      </c>
      <c r="C30" s="2">
        <v>6.8000000000000005E-4</v>
      </c>
      <c r="D30" s="9"/>
      <c r="F30" s="3" t="s">
        <v>26</v>
      </c>
      <c r="G30" s="4" t="s">
        <v>22</v>
      </c>
    </row>
    <row r="31" spans="2:15" x14ac:dyDescent="0.3">
      <c r="B31" s="8">
        <v>0.52</v>
      </c>
      <c r="C31" s="2">
        <v>7.8299999999999995E-4</v>
      </c>
      <c r="D31" s="9"/>
      <c r="F31" s="8">
        <v>1</v>
      </c>
      <c r="G31" s="9">
        <v>0.30588199999999999</v>
      </c>
    </row>
    <row r="32" spans="2:15" x14ac:dyDescent="0.3">
      <c r="B32" s="8">
        <v>0.54</v>
      </c>
      <c r="C32" s="2">
        <v>8.9700000000000001E-4</v>
      </c>
      <c r="D32" s="9"/>
      <c r="F32" s="8">
        <v>0.61279499999999998</v>
      </c>
      <c r="G32" s="9">
        <v>0.71031100000000003</v>
      </c>
    </row>
    <row r="33" spans="2:7" x14ac:dyDescent="0.3">
      <c r="B33" s="8">
        <v>0.56000000000000005</v>
      </c>
      <c r="C33" s="2">
        <v>1.023E-3</v>
      </c>
      <c r="D33" s="9"/>
      <c r="F33" s="8">
        <v>0.32281199999999999</v>
      </c>
      <c r="G33" s="9">
        <v>1</v>
      </c>
    </row>
    <row r="34" spans="2:7" x14ac:dyDescent="0.3">
      <c r="B34" s="8">
        <v>0.57999999999999996</v>
      </c>
      <c r="C34" s="2">
        <v>1.16E-3</v>
      </c>
      <c r="D34" s="9"/>
      <c r="F34" s="8">
        <v>5.1081000000000001E-2</v>
      </c>
      <c r="G34" s="9">
        <v>0.48339300000000002</v>
      </c>
    </row>
    <row r="35" spans="2:7" x14ac:dyDescent="0.3">
      <c r="B35" s="8">
        <v>0.6</v>
      </c>
      <c r="C35" s="2">
        <v>1.3110000000000001E-3</v>
      </c>
      <c r="D35" s="9"/>
      <c r="F35" s="10">
        <v>0</v>
      </c>
      <c r="G35" s="12">
        <v>0</v>
      </c>
    </row>
    <row r="36" spans="2:7" x14ac:dyDescent="0.3">
      <c r="B36" s="8">
        <v>0.62</v>
      </c>
      <c r="C36" s="2">
        <v>1.475E-3</v>
      </c>
      <c r="D36" s="9"/>
    </row>
    <row r="37" spans="2:7" x14ac:dyDescent="0.3">
      <c r="B37" s="8">
        <v>0.64</v>
      </c>
      <c r="C37" s="2">
        <v>1.6540000000000001E-3</v>
      </c>
      <c r="D37" s="9"/>
    </row>
    <row r="38" spans="2:7" x14ac:dyDescent="0.3">
      <c r="B38" s="8">
        <v>0.66</v>
      </c>
      <c r="C38" s="2">
        <v>1.848E-3</v>
      </c>
      <c r="D38" s="9"/>
    </row>
    <row r="39" spans="2:7" x14ac:dyDescent="0.3">
      <c r="B39" s="8">
        <v>0.68</v>
      </c>
      <c r="C39" s="2">
        <v>2.0569999999999998E-3</v>
      </c>
      <c r="D39" s="9"/>
    </row>
    <row r="40" spans="2:7" x14ac:dyDescent="0.3">
      <c r="B40" s="8">
        <v>0.7</v>
      </c>
      <c r="C40" s="2">
        <v>2.284E-3</v>
      </c>
      <c r="D40" s="9"/>
    </row>
    <row r="41" spans="2:7" x14ac:dyDescent="0.3">
      <c r="B41" s="8">
        <v>0.72</v>
      </c>
      <c r="C41" s="2">
        <v>2.5270000000000002E-3</v>
      </c>
      <c r="D41" s="9"/>
    </row>
    <row r="42" spans="2:7" x14ac:dyDescent="0.3">
      <c r="B42" s="8">
        <v>0.74</v>
      </c>
      <c r="C42" s="2">
        <v>2.7889999999999998E-3</v>
      </c>
      <c r="D42" s="9"/>
    </row>
    <row r="43" spans="2:7" x14ac:dyDescent="0.3">
      <c r="B43" s="8">
        <v>0.76</v>
      </c>
      <c r="C43" s="2">
        <v>3.0709999999999999E-3</v>
      </c>
      <c r="D43" s="9"/>
    </row>
    <row r="44" spans="2:7" x14ac:dyDescent="0.3">
      <c r="B44" s="8">
        <v>0.78</v>
      </c>
      <c r="C44" s="2">
        <v>3.372E-3</v>
      </c>
      <c r="D44" s="9"/>
    </row>
    <row r="45" spans="2:7" x14ac:dyDescent="0.3">
      <c r="B45" s="8">
        <v>0.8</v>
      </c>
      <c r="C45" s="2">
        <v>3.6930000000000001E-3</v>
      </c>
      <c r="D45" s="9"/>
    </row>
    <row r="46" spans="2:7" x14ac:dyDescent="0.3">
      <c r="B46" s="8">
        <v>0.82</v>
      </c>
      <c r="C46" s="2">
        <v>4.0369999999999998E-3</v>
      </c>
      <c r="D46" s="9"/>
    </row>
    <row r="47" spans="2:7" x14ac:dyDescent="0.3">
      <c r="B47" s="8">
        <v>0.84</v>
      </c>
      <c r="C47" s="2">
        <v>4.4019999999999997E-3</v>
      </c>
      <c r="D47" s="9"/>
    </row>
    <row r="48" spans="2:7" x14ac:dyDescent="0.3">
      <c r="B48" s="8">
        <v>0.86</v>
      </c>
      <c r="C48" s="2">
        <v>4.7920000000000003E-3</v>
      </c>
      <c r="D48" s="9"/>
    </row>
    <row r="49" spans="2:4" x14ac:dyDescent="0.3">
      <c r="B49" s="8">
        <v>0.88</v>
      </c>
      <c r="C49" s="2">
        <v>5.2050000000000004E-3</v>
      </c>
      <c r="D49" s="9"/>
    </row>
    <row r="50" spans="2:4" x14ac:dyDescent="0.3">
      <c r="B50" s="8">
        <v>0.9</v>
      </c>
      <c r="C50" s="2">
        <v>5.6439999999999997E-3</v>
      </c>
      <c r="D50" s="9"/>
    </row>
    <row r="51" spans="2:4" x14ac:dyDescent="0.3">
      <c r="B51" s="8">
        <v>0.92</v>
      </c>
      <c r="C51" s="2">
        <v>6.1079999999999997E-3</v>
      </c>
      <c r="D51" s="9"/>
    </row>
    <row r="52" spans="2:4" x14ac:dyDescent="0.3">
      <c r="B52" s="8">
        <v>0.94</v>
      </c>
      <c r="C52" s="2">
        <v>6.6E-3</v>
      </c>
      <c r="D52" s="9"/>
    </row>
    <row r="53" spans="2:4" x14ac:dyDescent="0.3">
      <c r="B53" s="8">
        <v>0.96</v>
      </c>
      <c r="C53" s="2">
        <v>7.1199999999999996E-3</v>
      </c>
      <c r="D53" s="9"/>
    </row>
    <row r="54" spans="2:4" x14ac:dyDescent="0.3">
      <c r="B54" s="8">
        <v>0.98</v>
      </c>
      <c r="C54" s="2">
        <v>7.6680000000000003E-3</v>
      </c>
      <c r="D54" s="9"/>
    </row>
    <row r="55" spans="2:4" x14ac:dyDescent="0.3">
      <c r="B55" s="8">
        <v>1</v>
      </c>
      <c r="C55" s="2">
        <v>8.2470000000000009E-3</v>
      </c>
      <c r="D55" s="9"/>
    </row>
    <row r="56" spans="2:4" x14ac:dyDescent="0.3">
      <c r="B56" s="8">
        <v>1.02</v>
      </c>
      <c r="C56" s="2">
        <v>8.8559999999999993E-3</v>
      </c>
      <c r="D56" s="9"/>
    </row>
    <row r="57" spans="2:4" x14ac:dyDescent="0.3">
      <c r="B57" s="8">
        <v>1.04</v>
      </c>
      <c r="C57" s="2">
        <v>9.4979999999999995E-3</v>
      </c>
      <c r="D57" s="9"/>
    </row>
    <row r="58" spans="2:4" x14ac:dyDescent="0.3">
      <c r="B58" s="8">
        <v>1.06</v>
      </c>
      <c r="C58" s="2">
        <v>1.0172E-2</v>
      </c>
      <c r="D58" s="9"/>
    </row>
    <row r="59" spans="2:4" x14ac:dyDescent="0.3">
      <c r="B59" s="8">
        <v>1.08</v>
      </c>
      <c r="C59" s="2">
        <v>1.0880000000000001E-2</v>
      </c>
      <c r="D59" s="9"/>
    </row>
    <row r="60" spans="2:4" x14ac:dyDescent="0.3">
      <c r="B60" s="8">
        <v>1.1000000000000001</v>
      </c>
      <c r="C60" s="2">
        <v>1.1623E-2</v>
      </c>
      <c r="D60" s="9"/>
    </row>
    <row r="61" spans="2:4" x14ac:dyDescent="0.3">
      <c r="B61" s="8">
        <v>1.1200000000000001</v>
      </c>
      <c r="C61" s="2">
        <v>1.2402E-2</v>
      </c>
      <c r="D61" s="9"/>
    </row>
    <row r="62" spans="2:4" x14ac:dyDescent="0.3">
      <c r="B62" s="8">
        <v>1.1399999999999999</v>
      </c>
      <c r="C62" s="2">
        <v>1.3218000000000001E-2</v>
      </c>
      <c r="D62" s="9"/>
    </row>
    <row r="63" spans="2:4" x14ac:dyDescent="0.3">
      <c r="B63" s="8">
        <v>1.1599999999999999</v>
      </c>
      <c r="C63" s="2">
        <v>1.4071999999999999E-2</v>
      </c>
      <c r="D63" s="9"/>
    </row>
    <row r="64" spans="2:4" x14ac:dyDescent="0.3">
      <c r="B64" s="8">
        <v>1.18</v>
      </c>
      <c r="C64" s="2">
        <v>1.4964999999999999E-2</v>
      </c>
      <c r="D64" s="9"/>
    </row>
    <row r="65" spans="2:4" x14ac:dyDescent="0.3">
      <c r="B65" s="8">
        <v>1.2</v>
      </c>
      <c r="C65" s="2">
        <v>1.5897999999999999E-2</v>
      </c>
      <c r="D65" s="9"/>
    </row>
    <row r="66" spans="2:4" x14ac:dyDescent="0.3">
      <c r="B66" s="8">
        <v>1.22</v>
      </c>
      <c r="C66" s="2">
        <v>1.6872999999999999E-2</v>
      </c>
      <c r="D66" s="9"/>
    </row>
    <row r="67" spans="2:4" x14ac:dyDescent="0.3">
      <c r="B67" s="8">
        <v>1.24</v>
      </c>
      <c r="C67" s="2">
        <v>1.789E-2</v>
      </c>
      <c r="D67" s="9"/>
    </row>
    <row r="68" spans="2:4" x14ac:dyDescent="0.3">
      <c r="B68" s="8">
        <v>1.26</v>
      </c>
      <c r="C68" s="2">
        <v>1.8950999999999999E-2</v>
      </c>
      <c r="D68" s="9"/>
    </row>
    <row r="69" spans="2:4" x14ac:dyDescent="0.3">
      <c r="B69" s="8">
        <v>1.28</v>
      </c>
      <c r="C69" s="2">
        <v>2.0056000000000001E-2</v>
      </c>
      <c r="D69" s="9"/>
    </row>
    <row r="70" spans="2:4" x14ac:dyDescent="0.3">
      <c r="B70" s="8">
        <v>1.3</v>
      </c>
      <c r="C70" s="2">
        <v>2.1207E-2</v>
      </c>
      <c r="D70" s="9"/>
    </row>
    <row r="71" spans="2:4" x14ac:dyDescent="0.3">
      <c r="B71" s="8">
        <v>1.32</v>
      </c>
      <c r="C71" s="2">
        <v>2.2405999999999999E-2</v>
      </c>
      <c r="D71" s="9"/>
    </row>
    <row r="72" spans="2:4" x14ac:dyDescent="0.3">
      <c r="B72" s="8">
        <v>1.34</v>
      </c>
      <c r="C72" s="2">
        <v>2.3651999999999999E-2</v>
      </c>
      <c r="D72" s="9"/>
    </row>
    <row r="73" spans="2:4" x14ac:dyDescent="0.3">
      <c r="B73" s="8">
        <v>1.36</v>
      </c>
      <c r="C73" s="2">
        <v>2.4948000000000001E-2</v>
      </c>
      <c r="D73" s="9"/>
    </row>
    <row r="74" spans="2:4" x14ac:dyDescent="0.3">
      <c r="B74" s="8">
        <v>1.38</v>
      </c>
      <c r="C74" s="2">
        <v>2.6294000000000001E-2</v>
      </c>
      <c r="D74" s="9"/>
    </row>
    <row r="75" spans="2:4" x14ac:dyDescent="0.3">
      <c r="B75" s="8">
        <v>1.4</v>
      </c>
      <c r="C75" s="2">
        <v>2.7692000000000001E-2</v>
      </c>
      <c r="D75" s="9"/>
    </row>
    <row r="76" spans="2:4" x14ac:dyDescent="0.3">
      <c r="B76" s="8">
        <v>1.42</v>
      </c>
      <c r="C76" s="2">
        <v>2.9142999999999999E-2</v>
      </c>
      <c r="D76" s="9"/>
    </row>
    <row r="77" spans="2:4" x14ac:dyDescent="0.3">
      <c r="B77" s="8">
        <v>1.44</v>
      </c>
      <c r="C77" s="2">
        <v>3.0648000000000002E-2</v>
      </c>
      <c r="D77" s="9"/>
    </row>
    <row r="78" spans="2:4" x14ac:dyDescent="0.3">
      <c r="B78" s="8">
        <v>1.46</v>
      </c>
      <c r="C78" s="2">
        <v>3.2208000000000001E-2</v>
      </c>
      <c r="D78" s="9"/>
    </row>
    <row r="79" spans="2:4" x14ac:dyDescent="0.3">
      <c r="B79" s="8">
        <v>1.48</v>
      </c>
      <c r="C79" s="2">
        <v>3.3825000000000001E-2</v>
      </c>
      <c r="D79" s="9"/>
    </row>
    <row r="80" spans="2:4" x14ac:dyDescent="0.3">
      <c r="B80" s="8">
        <v>1.5</v>
      </c>
      <c r="C80" s="2">
        <v>3.5499000000000003E-2</v>
      </c>
      <c r="D80" s="9"/>
    </row>
    <row r="81" spans="2:4" x14ac:dyDescent="0.3">
      <c r="B81" s="8">
        <v>1.52</v>
      </c>
      <c r="C81" s="2">
        <v>3.7233000000000002E-2</v>
      </c>
      <c r="D81" s="9"/>
    </row>
    <row r="82" spans="2:4" x14ac:dyDescent="0.3">
      <c r="B82" s="8">
        <v>1.54</v>
      </c>
      <c r="C82" s="2">
        <v>3.9026999999999999E-2</v>
      </c>
      <c r="D82" s="9"/>
    </row>
    <row r="83" spans="2:4" x14ac:dyDescent="0.3">
      <c r="B83" s="8">
        <v>1.56</v>
      </c>
      <c r="C83" s="2">
        <v>4.0883000000000003E-2</v>
      </c>
      <c r="D83" s="9"/>
    </row>
    <row r="84" spans="2:4" x14ac:dyDescent="0.3">
      <c r="B84" s="8">
        <v>1.58</v>
      </c>
      <c r="C84" s="2">
        <v>4.2800999999999999E-2</v>
      </c>
      <c r="D84" s="9"/>
    </row>
    <row r="85" spans="2:4" x14ac:dyDescent="0.3">
      <c r="B85" s="8">
        <v>1.6</v>
      </c>
      <c r="C85" s="2">
        <v>4.4783999999999997E-2</v>
      </c>
      <c r="D85" s="9"/>
    </row>
    <row r="86" spans="2:4" x14ac:dyDescent="0.3">
      <c r="B86" s="8">
        <v>1.62</v>
      </c>
      <c r="C86" s="2">
        <v>4.6831999999999999E-2</v>
      </c>
      <c r="D86" s="9"/>
    </row>
    <row r="87" spans="2:4" x14ac:dyDescent="0.3">
      <c r="B87" s="8">
        <v>1.64</v>
      </c>
      <c r="C87" s="2">
        <v>4.8946999999999997E-2</v>
      </c>
      <c r="D87" s="9"/>
    </row>
    <row r="88" spans="2:4" x14ac:dyDescent="0.3">
      <c r="B88" s="8">
        <v>1.66</v>
      </c>
      <c r="C88" s="2">
        <v>5.1131000000000003E-2</v>
      </c>
      <c r="D88" s="9"/>
    </row>
    <row r="89" spans="2:4" x14ac:dyDescent="0.3">
      <c r="B89" s="8">
        <v>1.68</v>
      </c>
      <c r="C89" s="2">
        <v>5.3383E-2</v>
      </c>
      <c r="D89" s="9"/>
    </row>
    <row r="90" spans="2:4" x14ac:dyDescent="0.3">
      <c r="B90" s="8">
        <v>1.7</v>
      </c>
      <c r="C90" s="2">
        <v>5.5707E-2</v>
      </c>
      <c r="D90" s="9"/>
    </row>
    <row r="91" spans="2:4" x14ac:dyDescent="0.3">
      <c r="B91" s="8">
        <v>1.72</v>
      </c>
      <c r="C91" s="2">
        <v>5.8102000000000001E-2</v>
      </c>
      <c r="D91" s="9"/>
    </row>
    <row r="92" spans="2:4" x14ac:dyDescent="0.3">
      <c r="B92" s="8">
        <v>1.74</v>
      </c>
      <c r="C92" s="2">
        <v>6.0572000000000001E-2</v>
      </c>
      <c r="D92" s="9"/>
    </row>
    <row r="93" spans="2:4" x14ac:dyDescent="0.3">
      <c r="B93" s="8">
        <v>1.76</v>
      </c>
      <c r="C93" s="2">
        <v>6.3116000000000005E-2</v>
      </c>
      <c r="D93" s="9"/>
    </row>
    <row r="94" spans="2:4" x14ac:dyDescent="0.3">
      <c r="B94" s="8">
        <v>1.78</v>
      </c>
      <c r="C94" s="2">
        <v>6.5736000000000003E-2</v>
      </c>
      <c r="D94" s="9"/>
    </row>
    <row r="95" spans="2:4" x14ac:dyDescent="0.3">
      <c r="B95" s="8">
        <v>1.8</v>
      </c>
      <c r="C95" s="2">
        <v>6.8433999999999995E-2</v>
      </c>
      <c r="D95" s="9"/>
    </row>
    <row r="96" spans="2:4" x14ac:dyDescent="0.3">
      <c r="B96" s="8">
        <v>1.82</v>
      </c>
      <c r="C96" s="2">
        <v>7.1210999999999997E-2</v>
      </c>
      <c r="D96" s="9"/>
    </row>
    <row r="97" spans="2:4" x14ac:dyDescent="0.3">
      <c r="B97" s="8">
        <v>1.84</v>
      </c>
      <c r="C97" s="2">
        <v>7.4068999999999996E-2</v>
      </c>
      <c r="D97" s="9"/>
    </row>
    <row r="98" spans="2:4" x14ac:dyDescent="0.3">
      <c r="B98" s="8">
        <v>1.86</v>
      </c>
      <c r="C98" s="2">
        <v>7.7007999999999993E-2</v>
      </c>
      <c r="D98" s="9"/>
    </row>
    <row r="99" spans="2:4" x14ac:dyDescent="0.3">
      <c r="B99" s="8">
        <v>1.88</v>
      </c>
      <c r="C99" s="2">
        <v>8.0031000000000005E-2</v>
      </c>
      <c r="D99" s="9"/>
    </row>
    <row r="100" spans="2:4" x14ac:dyDescent="0.3">
      <c r="B100" s="8">
        <v>1.9</v>
      </c>
      <c r="C100" s="2">
        <v>8.3139000000000005E-2</v>
      </c>
      <c r="D100" s="9"/>
    </row>
    <row r="101" spans="2:4" x14ac:dyDescent="0.3">
      <c r="B101" s="8">
        <v>1.92</v>
      </c>
      <c r="C101" s="2">
        <v>8.6332999999999993E-2</v>
      </c>
      <c r="D101" s="9"/>
    </row>
    <row r="102" spans="2:4" x14ac:dyDescent="0.3">
      <c r="B102" s="8">
        <v>1.94</v>
      </c>
      <c r="C102" s="2">
        <v>8.9613999999999999E-2</v>
      </c>
      <c r="D102" s="9"/>
    </row>
    <row r="103" spans="2:4" x14ac:dyDescent="0.3">
      <c r="B103" s="8">
        <v>1.96</v>
      </c>
      <c r="C103" s="2">
        <v>9.2984999999999998E-2</v>
      </c>
      <c r="D103" s="9"/>
    </row>
    <row r="104" spans="2:4" x14ac:dyDescent="0.3">
      <c r="B104" s="8">
        <v>1.98</v>
      </c>
      <c r="C104" s="2">
        <v>9.6447000000000005E-2</v>
      </c>
      <c r="D104" s="9"/>
    </row>
    <row r="105" spans="2:4" x14ac:dyDescent="0.3">
      <c r="B105" s="8">
        <v>2</v>
      </c>
      <c r="C105" s="2">
        <v>0.1</v>
      </c>
      <c r="D105" s="9">
        <v>0.16623499999999999</v>
      </c>
    </row>
    <row r="106" spans="2:4" x14ac:dyDescent="0.3">
      <c r="B106" s="8">
        <v>2.02</v>
      </c>
      <c r="C106" s="2">
        <v>0.1036</v>
      </c>
      <c r="D106" s="9"/>
    </row>
    <row r="107" spans="2:4" x14ac:dyDescent="0.3">
      <c r="B107" s="8">
        <v>2.04</v>
      </c>
      <c r="C107" s="2">
        <v>0.1072</v>
      </c>
      <c r="D107" s="9"/>
    </row>
    <row r="108" spans="2:4" x14ac:dyDescent="0.3">
      <c r="B108" s="8">
        <v>2.06</v>
      </c>
      <c r="C108" s="2">
        <v>0.1108</v>
      </c>
      <c r="D108" s="9"/>
    </row>
    <row r="109" spans="2:4" x14ac:dyDescent="0.3">
      <c r="B109" s="8">
        <v>2.08</v>
      </c>
      <c r="C109" s="2">
        <v>0.1144</v>
      </c>
      <c r="D109" s="9"/>
    </row>
    <row r="110" spans="2:4" x14ac:dyDescent="0.3">
      <c r="B110" s="8">
        <v>2.1</v>
      </c>
      <c r="C110" s="2">
        <v>0.11799999999999999</v>
      </c>
      <c r="D110" s="9"/>
    </row>
    <row r="111" spans="2:4" x14ac:dyDescent="0.3">
      <c r="B111" s="8">
        <v>2.12</v>
      </c>
      <c r="C111" s="2">
        <v>0.1216</v>
      </c>
      <c r="D111" s="9"/>
    </row>
    <row r="112" spans="2:4" x14ac:dyDescent="0.3">
      <c r="B112" s="8">
        <v>2.14</v>
      </c>
      <c r="C112" s="2">
        <v>0.12520000000000001</v>
      </c>
      <c r="D112" s="9"/>
    </row>
    <row r="113" spans="2:4" x14ac:dyDescent="0.3">
      <c r="B113" s="8">
        <v>2.16</v>
      </c>
      <c r="C113" s="2">
        <v>0.1288</v>
      </c>
      <c r="D113" s="9"/>
    </row>
    <row r="114" spans="2:4" x14ac:dyDescent="0.3">
      <c r="B114" s="8">
        <v>2.1800000000000002</v>
      </c>
      <c r="C114" s="2">
        <v>0.13239999999999999</v>
      </c>
      <c r="D114" s="9"/>
    </row>
    <row r="115" spans="2:4" x14ac:dyDescent="0.3">
      <c r="B115" s="8">
        <v>2.2000000000000002</v>
      </c>
      <c r="C115" s="2">
        <v>0.13600000000000001</v>
      </c>
      <c r="D115" s="9"/>
    </row>
    <row r="116" spans="2:4" x14ac:dyDescent="0.3">
      <c r="B116" s="8">
        <v>2.2200000000000002</v>
      </c>
      <c r="C116" s="2">
        <v>0.1396</v>
      </c>
      <c r="D116" s="9"/>
    </row>
    <row r="117" spans="2:4" x14ac:dyDescent="0.3">
      <c r="B117" s="8">
        <v>2.2400000000000002</v>
      </c>
      <c r="C117" s="2">
        <v>0.14319999999999999</v>
      </c>
      <c r="D117" s="9"/>
    </row>
    <row r="118" spans="2:4" x14ac:dyDescent="0.3">
      <c r="B118" s="8">
        <v>2.2599999999999998</v>
      </c>
      <c r="C118" s="2">
        <v>0.14680000000000001</v>
      </c>
      <c r="D118" s="9"/>
    </row>
    <row r="119" spans="2:4" x14ac:dyDescent="0.3">
      <c r="B119" s="8">
        <v>2.2799999999999998</v>
      </c>
      <c r="C119" s="2">
        <v>0.15040000000000001</v>
      </c>
      <c r="D119" s="9"/>
    </row>
    <row r="120" spans="2:4" x14ac:dyDescent="0.3">
      <c r="B120" s="8">
        <v>2.2999999999999998</v>
      </c>
      <c r="C120" s="2">
        <v>0.154</v>
      </c>
      <c r="D120" s="9"/>
    </row>
    <row r="121" spans="2:4" x14ac:dyDescent="0.3">
      <c r="B121" s="8">
        <v>2.3199999999999998</v>
      </c>
      <c r="C121" s="2">
        <v>0.15759999999999999</v>
      </c>
      <c r="D121" s="9"/>
    </row>
    <row r="122" spans="2:4" x14ac:dyDescent="0.3">
      <c r="B122" s="8">
        <v>2.34</v>
      </c>
      <c r="C122" s="2">
        <v>0.16120000000000001</v>
      </c>
      <c r="D122" s="9"/>
    </row>
    <row r="123" spans="2:4" x14ac:dyDescent="0.3">
      <c r="B123" s="8">
        <v>2.36</v>
      </c>
      <c r="C123" s="2">
        <v>0.1648</v>
      </c>
      <c r="D123" s="9"/>
    </row>
    <row r="124" spans="2:4" x14ac:dyDescent="0.3">
      <c r="B124" s="8">
        <v>2.38</v>
      </c>
      <c r="C124" s="2">
        <v>0.16839999999999999</v>
      </c>
      <c r="D124" s="9"/>
    </row>
    <row r="125" spans="2:4" x14ac:dyDescent="0.3">
      <c r="B125" s="8">
        <v>2.4</v>
      </c>
      <c r="C125" s="2">
        <v>0.17199999999999999</v>
      </c>
      <c r="D125" s="9"/>
    </row>
    <row r="126" spans="2:4" x14ac:dyDescent="0.3">
      <c r="B126" s="8">
        <v>2.42</v>
      </c>
      <c r="C126" s="2">
        <v>0.17560000000000001</v>
      </c>
      <c r="D126" s="9"/>
    </row>
    <row r="127" spans="2:4" x14ac:dyDescent="0.3">
      <c r="B127" s="8">
        <v>2.44</v>
      </c>
      <c r="C127" s="2">
        <v>0.1792</v>
      </c>
      <c r="D127" s="9"/>
    </row>
    <row r="128" spans="2:4" x14ac:dyDescent="0.3">
      <c r="B128" s="8">
        <v>2.46</v>
      </c>
      <c r="C128" s="2">
        <v>0.18279999999999999</v>
      </c>
      <c r="D128" s="9"/>
    </row>
    <row r="129" spans="2:4" x14ac:dyDescent="0.3">
      <c r="B129" s="8">
        <v>2.48</v>
      </c>
      <c r="C129" s="2">
        <v>0.18640000000000001</v>
      </c>
      <c r="D129" s="9"/>
    </row>
    <row r="130" spans="2:4" x14ac:dyDescent="0.3">
      <c r="B130" s="8">
        <v>2.5</v>
      </c>
      <c r="C130" s="2">
        <v>0.19</v>
      </c>
      <c r="D130" s="9"/>
    </row>
    <row r="131" spans="2:4" x14ac:dyDescent="0.3">
      <c r="B131" s="8">
        <v>2.52</v>
      </c>
      <c r="C131" s="2">
        <v>0.19359999999999999</v>
      </c>
      <c r="D131" s="9"/>
    </row>
    <row r="132" spans="2:4" x14ac:dyDescent="0.3">
      <c r="B132" s="8">
        <v>2.54</v>
      </c>
      <c r="C132" s="2">
        <v>0.19719999999999999</v>
      </c>
      <c r="D132" s="9"/>
    </row>
    <row r="133" spans="2:4" x14ac:dyDescent="0.3">
      <c r="B133" s="8">
        <v>2.56</v>
      </c>
      <c r="C133" s="2">
        <v>0.20080000000000001</v>
      </c>
      <c r="D133" s="9"/>
    </row>
    <row r="134" spans="2:4" x14ac:dyDescent="0.3">
      <c r="B134" s="8">
        <v>2.58</v>
      </c>
      <c r="C134" s="2">
        <v>0.2044</v>
      </c>
      <c r="D134" s="9"/>
    </row>
    <row r="135" spans="2:4" x14ac:dyDescent="0.3">
      <c r="B135" s="8">
        <v>2.6</v>
      </c>
      <c r="C135" s="2">
        <v>0.20799999999999999</v>
      </c>
      <c r="D135" s="9"/>
    </row>
    <row r="136" spans="2:4" x14ac:dyDescent="0.3">
      <c r="B136" s="8">
        <v>2.62</v>
      </c>
      <c r="C136" s="2">
        <v>0.21160000000000001</v>
      </c>
      <c r="D136" s="9"/>
    </row>
    <row r="137" spans="2:4" x14ac:dyDescent="0.3">
      <c r="B137" s="8">
        <v>2.64</v>
      </c>
      <c r="C137" s="2">
        <v>0.2152</v>
      </c>
      <c r="D137" s="9"/>
    </row>
    <row r="138" spans="2:4" x14ac:dyDescent="0.3">
      <c r="B138" s="8">
        <v>2.66</v>
      </c>
      <c r="C138" s="2">
        <v>0.21879999999999999</v>
      </c>
      <c r="D138" s="9"/>
    </row>
    <row r="139" spans="2:4" x14ac:dyDescent="0.3">
      <c r="B139" s="8">
        <v>2.68</v>
      </c>
      <c r="C139" s="2">
        <v>0.22239999999999999</v>
      </c>
      <c r="D139" s="9"/>
    </row>
    <row r="140" spans="2:4" x14ac:dyDescent="0.3">
      <c r="B140" s="8">
        <v>2.7</v>
      </c>
      <c r="C140" s="2">
        <v>0.22600000000000001</v>
      </c>
      <c r="D140" s="9"/>
    </row>
    <row r="141" spans="2:4" x14ac:dyDescent="0.3">
      <c r="B141" s="8">
        <v>2.72</v>
      </c>
      <c r="C141" s="2">
        <v>0.2296</v>
      </c>
      <c r="D141" s="9"/>
    </row>
    <row r="142" spans="2:4" x14ac:dyDescent="0.3">
      <c r="B142" s="8">
        <v>2.74</v>
      </c>
      <c r="C142" s="2">
        <v>0.23319999999999999</v>
      </c>
      <c r="D142" s="9"/>
    </row>
    <row r="143" spans="2:4" x14ac:dyDescent="0.3">
      <c r="B143" s="8">
        <v>2.76</v>
      </c>
      <c r="C143" s="2">
        <v>0.23680000000000001</v>
      </c>
      <c r="D143" s="9"/>
    </row>
    <row r="144" spans="2:4" x14ac:dyDescent="0.3">
      <c r="B144" s="8">
        <v>2.78</v>
      </c>
      <c r="C144" s="2">
        <v>0.2404</v>
      </c>
      <c r="D144" s="9"/>
    </row>
    <row r="145" spans="2:4" x14ac:dyDescent="0.3">
      <c r="B145" s="8">
        <v>2.8</v>
      </c>
      <c r="C145" s="2">
        <v>0.24399999999999999</v>
      </c>
      <c r="D145" s="9"/>
    </row>
    <row r="146" spans="2:4" x14ac:dyDescent="0.3">
      <c r="B146" s="8">
        <v>2.82</v>
      </c>
      <c r="C146" s="2">
        <v>0.24759999999999999</v>
      </c>
      <c r="D146" s="9"/>
    </row>
    <row r="147" spans="2:4" x14ac:dyDescent="0.3">
      <c r="B147" s="8">
        <v>2.84</v>
      </c>
      <c r="C147" s="2">
        <v>0.25119999999999998</v>
      </c>
      <c r="D147" s="9"/>
    </row>
    <row r="148" spans="2:4" x14ac:dyDescent="0.3">
      <c r="B148" s="8">
        <v>2.86</v>
      </c>
      <c r="C148" s="2">
        <v>0.25480000000000003</v>
      </c>
      <c r="D148" s="9"/>
    </row>
    <row r="149" spans="2:4" x14ac:dyDescent="0.3">
      <c r="B149" s="8">
        <v>2.88</v>
      </c>
      <c r="C149" s="2">
        <v>0.25840000000000002</v>
      </c>
      <c r="D149" s="9"/>
    </row>
    <row r="150" spans="2:4" x14ac:dyDescent="0.3">
      <c r="B150" s="8">
        <v>2.9</v>
      </c>
      <c r="C150" s="2">
        <v>0.26200000000000001</v>
      </c>
      <c r="D150" s="9"/>
    </row>
    <row r="151" spans="2:4" x14ac:dyDescent="0.3">
      <c r="B151" s="8">
        <v>2.92</v>
      </c>
      <c r="C151" s="2">
        <v>0.2656</v>
      </c>
      <c r="D151" s="9"/>
    </row>
    <row r="152" spans="2:4" x14ac:dyDescent="0.3">
      <c r="B152" s="8">
        <v>2.94</v>
      </c>
      <c r="C152" s="2">
        <v>0.26919999999999999</v>
      </c>
      <c r="D152" s="9"/>
    </row>
    <row r="153" spans="2:4" x14ac:dyDescent="0.3">
      <c r="B153" s="8">
        <v>2.96</v>
      </c>
      <c r="C153" s="2">
        <v>0.27279999999999999</v>
      </c>
      <c r="D153" s="9"/>
    </row>
    <row r="154" spans="2:4" x14ac:dyDescent="0.3">
      <c r="B154" s="8">
        <v>2.98</v>
      </c>
      <c r="C154" s="2">
        <v>0.27639999999999998</v>
      </c>
      <c r="D154" s="9"/>
    </row>
    <row r="155" spans="2:4" x14ac:dyDescent="0.3">
      <c r="B155" s="8">
        <v>3</v>
      </c>
      <c r="C155" s="2">
        <v>0.28000000000000003</v>
      </c>
      <c r="D155" s="9"/>
    </row>
    <row r="156" spans="2:4" x14ac:dyDescent="0.3">
      <c r="B156" s="8">
        <v>3.02</v>
      </c>
      <c r="C156" s="2">
        <v>0.28360000000000002</v>
      </c>
      <c r="D156" s="9"/>
    </row>
    <row r="157" spans="2:4" x14ac:dyDescent="0.3">
      <c r="B157" s="8">
        <v>3.04</v>
      </c>
      <c r="C157" s="2">
        <v>0.28720000000000001</v>
      </c>
      <c r="D157" s="9"/>
    </row>
    <row r="158" spans="2:4" x14ac:dyDescent="0.3">
      <c r="B158" s="8">
        <v>3.06</v>
      </c>
      <c r="C158" s="2">
        <v>0.2908</v>
      </c>
      <c r="D158" s="9"/>
    </row>
    <row r="159" spans="2:4" x14ac:dyDescent="0.3">
      <c r="B159" s="8">
        <v>3.08</v>
      </c>
      <c r="C159" s="2">
        <v>0.2944</v>
      </c>
      <c r="D159" s="9"/>
    </row>
    <row r="160" spans="2:4" x14ac:dyDescent="0.3">
      <c r="B160" s="8">
        <v>3.1</v>
      </c>
      <c r="C160" s="2">
        <v>0.29799999999999999</v>
      </c>
      <c r="D160" s="9"/>
    </row>
    <row r="161" spans="2:4" x14ac:dyDescent="0.3">
      <c r="B161" s="8">
        <v>3.12</v>
      </c>
      <c r="C161" s="2">
        <v>0.30159999999999998</v>
      </c>
      <c r="D161" s="9"/>
    </row>
    <row r="162" spans="2:4" x14ac:dyDescent="0.3">
      <c r="B162" s="8">
        <v>3.14</v>
      </c>
      <c r="C162" s="2">
        <v>0.30520000000000003</v>
      </c>
      <c r="D162" s="9"/>
    </row>
    <row r="163" spans="2:4" x14ac:dyDescent="0.3">
      <c r="B163" s="8">
        <v>3.16</v>
      </c>
      <c r="C163" s="2">
        <v>0.30880000000000002</v>
      </c>
      <c r="D163" s="9"/>
    </row>
    <row r="164" spans="2:4" x14ac:dyDescent="0.3">
      <c r="B164" s="8">
        <v>3.18</v>
      </c>
      <c r="C164" s="2">
        <v>0.31240000000000001</v>
      </c>
      <c r="D164" s="9"/>
    </row>
    <row r="165" spans="2:4" x14ac:dyDescent="0.3">
      <c r="B165" s="8">
        <v>3.2</v>
      </c>
      <c r="C165" s="2">
        <v>0.316</v>
      </c>
      <c r="D165" s="9"/>
    </row>
    <row r="166" spans="2:4" x14ac:dyDescent="0.3">
      <c r="B166" s="8">
        <v>3.22</v>
      </c>
      <c r="C166" s="2">
        <v>0.3196</v>
      </c>
      <c r="D166" s="9"/>
    </row>
    <row r="167" spans="2:4" x14ac:dyDescent="0.3">
      <c r="B167" s="8">
        <v>3.24</v>
      </c>
      <c r="C167" s="2">
        <v>0.32319999999999999</v>
      </c>
      <c r="D167" s="9"/>
    </row>
    <row r="168" spans="2:4" x14ac:dyDescent="0.3">
      <c r="B168" s="8">
        <v>3.26</v>
      </c>
      <c r="C168" s="2">
        <v>0.32679999999999998</v>
      </c>
      <c r="D168" s="9"/>
    </row>
    <row r="169" spans="2:4" x14ac:dyDescent="0.3">
      <c r="B169" s="8">
        <v>3.28</v>
      </c>
      <c r="C169" s="2">
        <v>0.33040000000000003</v>
      </c>
      <c r="D169" s="9"/>
    </row>
    <row r="170" spans="2:4" x14ac:dyDescent="0.3">
      <c r="B170" s="8">
        <v>3.3</v>
      </c>
      <c r="C170" s="2">
        <v>0.33400000000000002</v>
      </c>
      <c r="D170" s="9"/>
    </row>
    <row r="171" spans="2:4" x14ac:dyDescent="0.3">
      <c r="B171" s="8">
        <v>3.32</v>
      </c>
      <c r="C171" s="2">
        <v>0.33760000000000001</v>
      </c>
      <c r="D171" s="9"/>
    </row>
    <row r="172" spans="2:4" x14ac:dyDescent="0.3">
      <c r="B172" s="8">
        <v>3.34</v>
      </c>
      <c r="C172" s="2">
        <v>0.3412</v>
      </c>
      <c r="D172" s="9"/>
    </row>
    <row r="173" spans="2:4" x14ac:dyDescent="0.3">
      <c r="B173" s="8">
        <v>3.36</v>
      </c>
      <c r="C173" s="2">
        <v>0.3448</v>
      </c>
      <c r="D173" s="9"/>
    </row>
    <row r="174" spans="2:4" x14ac:dyDescent="0.3">
      <c r="B174" s="8">
        <v>3.38</v>
      </c>
      <c r="C174" s="2">
        <v>0.34839999999999999</v>
      </c>
      <c r="D174" s="9"/>
    </row>
    <row r="175" spans="2:4" x14ac:dyDescent="0.3">
      <c r="B175" s="8">
        <v>3.4</v>
      </c>
      <c r="C175" s="2">
        <v>0.35199999999999998</v>
      </c>
      <c r="D175" s="9"/>
    </row>
    <row r="176" spans="2:4" x14ac:dyDescent="0.3">
      <c r="B176" s="8">
        <v>3.42</v>
      </c>
      <c r="C176" s="2">
        <v>0.35560000000000003</v>
      </c>
      <c r="D176" s="9"/>
    </row>
    <row r="177" spans="2:4" x14ac:dyDescent="0.3">
      <c r="B177" s="8">
        <v>3.44</v>
      </c>
      <c r="C177" s="2">
        <v>0.35920000000000002</v>
      </c>
      <c r="D177" s="9"/>
    </row>
    <row r="178" spans="2:4" x14ac:dyDescent="0.3">
      <c r="B178" s="8">
        <v>3.46</v>
      </c>
      <c r="C178" s="2">
        <v>0.36280000000000001</v>
      </c>
      <c r="D178" s="9"/>
    </row>
    <row r="179" spans="2:4" x14ac:dyDescent="0.3">
      <c r="B179" s="8">
        <v>3.48</v>
      </c>
      <c r="C179" s="2">
        <v>0.3664</v>
      </c>
      <c r="D179" s="9"/>
    </row>
    <row r="180" spans="2:4" x14ac:dyDescent="0.3">
      <c r="B180" s="8">
        <v>3.5</v>
      </c>
      <c r="C180" s="2">
        <v>0.37</v>
      </c>
      <c r="D180" s="9"/>
    </row>
    <row r="181" spans="2:4" x14ac:dyDescent="0.3">
      <c r="B181" s="8">
        <v>3.52</v>
      </c>
      <c r="C181" s="2">
        <v>0.37359999999999999</v>
      </c>
      <c r="D181" s="9"/>
    </row>
    <row r="182" spans="2:4" x14ac:dyDescent="0.3">
      <c r="B182" s="8">
        <v>3.54</v>
      </c>
      <c r="C182" s="2">
        <v>0.37719999999999998</v>
      </c>
      <c r="D182" s="9"/>
    </row>
    <row r="183" spans="2:4" x14ac:dyDescent="0.3">
      <c r="B183" s="8">
        <v>3.56</v>
      </c>
      <c r="C183" s="2">
        <v>0.38080000000000003</v>
      </c>
      <c r="D183" s="9"/>
    </row>
    <row r="184" spans="2:4" x14ac:dyDescent="0.3">
      <c r="B184" s="8">
        <v>3.58</v>
      </c>
      <c r="C184" s="2">
        <v>0.38440000000000002</v>
      </c>
      <c r="D184" s="9"/>
    </row>
    <row r="185" spans="2:4" x14ac:dyDescent="0.3">
      <c r="B185" s="8">
        <v>3.6</v>
      </c>
      <c r="C185" s="2">
        <v>0.38800000000000001</v>
      </c>
      <c r="D185" s="9"/>
    </row>
    <row r="186" spans="2:4" x14ac:dyDescent="0.3">
      <c r="B186" s="8">
        <v>3.62</v>
      </c>
      <c r="C186" s="2">
        <v>0.3916</v>
      </c>
      <c r="D186" s="9"/>
    </row>
    <row r="187" spans="2:4" x14ac:dyDescent="0.3">
      <c r="B187" s="8">
        <v>3.64</v>
      </c>
      <c r="C187" s="2">
        <v>0.3952</v>
      </c>
      <c r="D187" s="9"/>
    </row>
    <row r="188" spans="2:4" x14ac:dyDescent="0.3">
      <c r="B188" s="8">
        <v>3.66</v>
      </c>
      <c r="C188" s="2">
        <v>0.39879999999999999</v>
      </c>
      <c r="D188" s="9"/>
    </row>
    <row r="189" spans="2:4" x14ac:dyDescent="0.3">
      <c r="B189" s="8">
        <v>3.68</v>
      </c>
      <c r="C189" s="2">
        <v>0.40239999999999998</v>
      </c>
      <c r="D189" s="9"/>
    </row>
    <row r="190" spans="2:4" x14ac:dyDescent="0.3">
      <c r="B190" s="8">
        <v>3.7</v>
      </c>
      <c r="C190" s="2">
        <v>0.40600000000000003</v>
      </c>
      <c r="D190" s="9"/>
    </row>
    <row r="191" spans="2:4" x14ac:dyDescent="0.3">
      <c r="B191" s="8">
        <v>3.72</v>
      </c>
      <c r="C191" s="2">
        <v>0.40960000000000002</v>
      </c>
      <c r="D191" s="9"/>
    </row>
    <row r="192" spans="2:4" x14ac:dyDescent="0.3">
      <c r="B192" s="8">
        <v>3.74</v>
      </c>
      <c r="C192" s="2">
        <v>0.41320000000000001</v>
      </c>
      <c r="D192" s="9"/>
    </row>
    <row r="193" spans="2:4" x14ac:dyDescent="0.3">
      <c r="B193" s="8">
        <v>3.76</v>
      </c>
      <c r="C193" s="2">
        <v>0.4168</v>
      </c>
      <c r="D193" s="9"/>
    </row>
    <row r="194" spans="2:4" x14ac:dyDescent="0.3">
      <c r="B194" s="8">
        <v>3.78</v>
      </c>
      <c r="C194" s="2">
        <v>0.4204</v>
      </c>
      <c r="D194" s="9"/>
    </row>
    <row r="195" spans="2:4" x14ac:dyDescent="0.3">
      <c r="B195" s="8">
        <v>3.8</v>
      </c>
      <c r="C195" s="2">
        <v>0.42399999999999999</v>
      </c>
      <c r="D195" s="9"/>
    </row>
    <row r="196" spans="2:4" x14ac:dyDescent="0.3">
      <c r="B196" s="8">
        <v>3.82</v>
      </c>
      <c r="C196" s="2">
        <v>0.42759999999999998</v>
      </c>
      <c r="D196" s="9"/>
    </row>
    <row r="197" spans="2:4" x14ac:dyDescent="0.3">
      <c r="B197" s="8">
        <v>3.84</v>
      </c>
      <c r="C197" s="2">
        <v>0.43120000000000003</v>
      </c>
      <c r="D197" s="9"/>
    </row>
    <row r="198" spans="2:4" x14ac:dyDescent="0.3">
      <c r="B198" s="8">
        <v>3.86</v>
      </c>
      <c r="C198" s="2">
        <v>0.43480000000000002</v>
      </c>
      <c r="D198" s="9"/>
    </row>
    <row r="199" spans="2:4" x14ac:dyDescent="0.3">
      <c r="B199" s="8">
        <v>3.88</v>
      </c>
      <c r="C199" s="2">
        <v>0.43840000000000001</v>
      </c>
      <c r="D199" s="9"/>
    </row>
    <row r="200" spans="2:4" x14ac:dyDescent="0.3">
      <c r="B200" s="8">
        <v>3.9</v>
      </c>
      <c r="C200" s="2">
        <v>0.442</v>
      </c>
      <c r="D200" s="9"/>
    </row>
    <row r="201" spans="2:4" x14ac:dyDescent="0.3">
      <c r="B201" s="8">
        <v>3.92</v>
      </c>
      <c r="C201" s="2">
        <v>0.4456</v>
      </c>
      <c r="D201" s="9"/>
    </row>
    <row r="202" spans="2:4" x14ac:dyDescent="0.3">
      <c r="B202" s="8">
        <v>3.94</v>
      </c>
      <c r="C202" s="2">
        <v>0.44919999999999999</v>
      </c>
      <c r="D202" s="9"/>
    </row>
    <row r="203" spans="2:4" x14ac:dyDescent="0.3">
      <c r="B203" s="8">
        <v>3.96</v>
      </c>
      <c r="C203" s="2">
        <v>0.45279999999999998</v>
      </c>
      <c r="D203" s="9"/>
    </row>
    <row r="204" spans="2:4" x14ac:dyDescent="0.3">
      <c r="B204" s="8">
        <v>3.98</v>
      </c>
      <c r="C204" s="2">
        <v>0.45639999999999997</v>
      </c>
      <c r="D204" s="9"/>
    </row>
    <row r="205" spans="2:4" x14ac:dyDescent="0.3">
      <c r="B205" s="8">
        <v>4</v>
      </c>
      <c r="C205" s="2">
        <v>0.46</v>
      </c>
      <c r="D205" s="9">
        <v>0.52018399999999998</v>
      </c>
    </row>
    <row r="206" spans="2:4" x14ac:dyDescent="0.3">
      <c r="B206" s="8">
        <v>4.0199999999999996</v>
      </c>
      <c r="C206" s="2">
        <v>0.46360000000000001</v>
      </c>
      <c r="D206" s="9"/>
    </row>
    <row r="207" spans="2:4" x14ac:dyDescent="0.3">
      <c r="B207" s="8">
        <v>4.04</v>
      </c>
      <c r="C207" s="2">
        <v>0.4672</v>
      </c>
      <c r="D207" s="9"/>
    </row>
    <row r="208" spans="2:4" x14ac:dyDescent="0.3">
      <c r="B208" s="8">
        <v>4.0599999999999996</v>
      </c>
      <c r="C208" s="2">
        <v>0.4708</v>
      </c>
      <c r="D208" s="9"/>
    </row>
    <row r="209" spans="2:4" x14ac:dyDescent="0.3">
      <c r="B209" s="8">
        <v>4.08</v>
      </c>
      <c r="C209" s="2">
        <v>0.47439999999999999</v>
      </c>
      <c r="D209" s="9"/>
    </row>
    <row r="210" spans="2:4" x14ac:dyDescent="0.3">
      <c r="B210" s="8">
        <v>4.0999999999999996</v>
      </c>
      <c r="C210" s="2">
        <v>0.47799999999999998</v>
      </c>
      <c r="D210" s="9"/>
    </row>
    <row r="211" spans="2:4" x14ac:dyDescent="0.3">
      <c r="B211" s="8">
        <v>4.12</v>
      </c>
      <c r="C211" s="2">
        <v>0.48159999999999997</v>
      </c>
      <c r="D211" s="9"/>
    </row>
    <row r="212" spans="2:4" x14ac:dyDescent="0.3">
      <c r="B212" s="8">
        <v>4.1399999999999997</v>
      </c>
      <c r="C212" s="2">
        <v>0.48520000000000002</v>
      </c>
      <c r="D212" s="9"/>
    </row>
    <row r="213" spans="2:4" x14ac:dyDescent="0.3">
      <c r="B213" s="8">
        <v>4.16</v>
      </c>
      <c r="C213" s="2">
        <v>0.48880000000000001</v>
      </c>
      <c r="D213" s="9"/>
    </row>
    <row r="214" spans="2:4" x14ac:dyDescent="0.3">
      <c r="B214" s="8">
        <v>4.18</v>
      </c>
      <c r="C214" s="2">
        <v>0.4924</v>
      </c>
      <c r="D214" s="9"/>
    </row>
    <row r="215" spans="2:4" x14ac:dyDescent="0.3">
      <c r="B215" s="8">
        <v>4.2</v>
      </c>
      <c r="C215" s="2">
        <v>0.496</v>
      </c>
      <c r="D215" s="9"/>
    </row>
    <row r="216" spans="2:4" x14ac:dyDescent="0.3">
      <c r="B216" s="8">
        <v>4.22</v>
      </c>
      <c r="C216" s="2">
        <v>0.49959999999999999</v>
      </c>
      <c r="D216" s="9"/>
    </row>
    <row r="217" spans="2:4" x14ac:dyDescent="0.3">
      <c r="B217" s="8">
        <v>4.24</v>
      </c>
      <c r="C217" s="2">
        <v>0.50319999999999998</v>
      </c>
      <c r="D217" s="9"/>
    </row>
    <row r="218" spans="2:4" x14ac:dyDescent="0.3">
      <c r="B218" s="8">
        <v>4.26</v>
      </c>
      <c r="C218" s="2">
        <v>0.50680000000000003</v>
      </c>
      <c r="D218" s="9"/>
    </row>
    <row r="219" spans="2:4" x14ac:dyDescent="0.3">
      <c r="B219" s="8">
        <v>4.28</v>
      </c>
      <c r="C219" s="2">
        <v>0.51039999999999996</v>
      </c>
      <c r="D219" s="9"/>
    </row>
    <row r="220" spans="2:4" x14ac:dyDescent="0.3">
      <c r="B220" s="8">
        <v>4.3</v>
      </c>
      <c r="C220" s="2">
        <v>0.51400000000000001</v>
      </c>
      <c r="D220" s="9"/>
    </row>
    <row r="221" spans="2:4" x14ac:dyDescent="0.3">
      <c r="B221" s="8">
        <v>4.32</v>
      </c>
      <c r="C221" s="2">
        <v>0.51759999999999995</v>
      </c>
      <c r="D221" s="9"/>
    </row>
    <row r="222" spans="2:4" x14ac:dyDescent="0.3">
      <c r="B222" s="8">
        <v>4.34</v>
      </c>
      <c r="C222" s="2">
        <v>0.5212</v>
      </c>
      <c r="D222" s="9"/>
    </row>
    <row r="223" spans="2:4" x14ac:dyDescent="0.3">
      <c r="B223" s="8">
        <v>4.3600000000000003</v>
      </c>
      <c r="C223" s="2">
        <v>0.52480000000000004</v>
      </c>
      <c r="D223" s="9"/>
    </row>
    <row r="224" spans="2:4" x14ac:dyDescent="0.3">
      <c r="B224" s="8">
        <v>4.38</v>
      </c>
      <c r="C224" s="2">
        <v>0.52839999999999998</v>
      </c>
      <c r="D224" s="9"/>
    </row>
    <row r="225" spans="2:4" x14ac:dyDescent="0.3">
      <c r="B225" s="8">
        <v>4.4000000000000004</v>
      </c>
      <c r="C225" s="2">
        <v>0.53200000000000003</v>
      </c>
      <c r="D225" s="9"/>
    </row>
    <row r="226" spans="2:4" x14ac:dyDescent="0.3">
      <c r="B226" s="8">
        <v>4.42</v>
      </c>
      <c r="C226" s="2">
        <v>0.53559999999999997</v>
      </c>
      <c r="D226" s="9"/>
    </row>
    <row r="227" spans="2:4" x14ac:dyDescent="0.3">
      <c r="B227" s="8">
        <v>4.4400000000000004</v>
      </c>
      <c r="C227" s="2">
        <v>0.53920000000000001</v>
      </c>
      <c r="D227" s="9"/>
    </row>
    <row r="228" spans="2:4" x14ac:dyDescent="0.3">
      <c r="B228" s="8">
        <v>4.46</v>
      </c>
      <c r="C228" s="2">
        <v>0.54279999999999995</v>
      </c>
      <c r="D228" s="9"/>
    </row>
    <row r="229" spans="2:4" x14ac:dyDescent="0.3">
      <c r="B229" s="8">
        <v>4.4800000000000004</v>
      </c>
      <c r="C229" s="2">
        <v>0.5464</v>
      </c>
      <c r="D229" s="9"/>
    </row>
    <row r="230" spans="2:4" x14ac:dyDescent="0.3">
      <c r="B230" s="8">
        <v>4.5</v>
      </c>
      <c r="C230" s="2">
        <v>0.55000000000000004</v>
      </c>
      <c r="D230" s="9"/>
    </row>
    <row r="231" spans="2:4" x14ac:dyDescent="0.3">
      <c r="B231" s="8">
        <v>4.5199999999999996</v>
      </c>
      <c r="C231" s="2">
        <v>0.55359999999999998</v>
      </c>
      <c r="D231" s="9"/>
    </row>
    <row r="232" spans="2:4" x14ac:dyDescent="0.3">
      <c r="B232" s="8">
        <v>4.54</v>
      </c>
      <c r="C232" s="2">
        <v>0.55720000000000003</v>
      </c>
      <c r="D232" s="9"/>
    </row>
    <row r="233" spans="2:4" x14ac:dyDescent="0.3">
      <c r="B233" s="8">
        <v>4.5599999999999996</v>
      </c>
      <c r="C233" s="2">
        <v>0.56079999999999997</v>
      </c>
      <c r="D233" s="9"/>
    </row>
    <row r="234" spans="2:4" x14ac:dyDescent="0.3">
      <c r="B234" s="8">
        <v>4.58</v>
      </c>
      <c r="C234" s="2">
        <v>0.56440000000000001</v>
      </c>
      <c r="D234" s="9"/>
    </row>
    <row r="235" spans="2:4" x14ac:dyDescent="0.3">
      <c r="B235" s="8">
        <v>4.5999999999999996</v>
      </c>
      <c r="C235" s="2">
        <v>0.56799999999999995</v>
      </c>
      <c r="D235" s="9"/>
    </row>
    <row r="236" spans="2:4" x14ac:dyDescent="0.3">
      <c r="B236" s="8">
        <v>4.62</v>
      </c>
      <c r="C236" s="2">
        <v>0.5716</v>
      </c>
      <c r="D236" s="9"/>
    </row>
    <row r="237" spans="2:4" x14ac:dyDescent="0.3">
      <c r="B237" s="8">
        <v>4.6399999999999997</v>
      </c>
      <c r="C237" s="2">
        <v>0.57520000000000004</v>
      </c>
      <c r="D237" s="9"/>
    </row>
    <row r="238" spans="2:4" x14ac:dyDescent="0.3">
      <c r="B238" s="8">
        <v>4.66</v>
      </c>
      <c r="C238" s="2">
        <v>0.57879999999999998</v>
      </c>
      <c r="D238" s="9"/>
    </row>
    <row r="239" spans="2:4" x14ac:dyDescent="0.3">
      <c r="B239" s="8">
        <v>4.68</v>
      </c>
      <c r="C239" s="2">
        <v>0.58240000000000003</v>
      </c>
      <c r="D239" s="9"/>
    </row>
    <row r="240" spans="2:4" x14ac:dyDescent="0.3">
      <c r="B240" s="8">
        <v>4.7</v>
      </c>
      <c r="C240" s="2">
        <v>0.58599999999999997</v>
      </c>
      <c r="D240" s="9"/>
    </row>
    <row r="241" spans="2:4" x14ac:dyDescent="0.3">
      <c r="B241" s="8">
        <v>4.72</v>
      </c>
      <c r="C241" s="2">
        <v>0.58960000000000001</v>
      </c>
      <c r="D241" s="9"/>
    </row>
    <row r="242" spans="2:4" x14ac:dyDescent="0.3">
      <c r="B242" s="8">
        <v>4.74</v>
      </c>
      <c r="C242" s="2">
        <v>0.59319999999999995</v>
      </c>
      <c r="D242" s="9"/>
    </row>
    <row r="243" spans="2:4" x14ac:dyDescent="0.3">
      <c r="B243" s="8">
        <v>4.76</v>
      </c>
      <c r="C243" s="2">
        <v>0.5968</v>
      </c>
      <c r="D243" s="9"/>
    </row>
    <row r="244" spans="2:4" x14ac:dyDescent="0.3">
      <c r="B244" s="8">
        <v>4.78</v>
      </c>
      <c r="C244" s="2">
        <v>0.60040000000000004</v>
      </c>
      <c r="D244" s="9"/>
    </row>
    <row r="245" spans="2:4" x14ac:dyDescent="0.3">
      <c r="B245" s="8">
        <v>4.8</v>
      </c>
      <c r="C245" s="2">
        <v>0.60399999999999998</v>
      </c>
      <c r="D245" s="9"/>
    </row>
    <row r="246" spans="2:4" x14ac:dyDescent="0.3">
      <c r="B246" s="8">
        <v>4.82</v>
      </c>
      <c r="C246" s="2">
        <v>0.60760000000000003</v>
      </c>
      <c r="D246" s="9"/>
    </row>
    <row r="247" spans="2:4" x14ac:dyDescent="0.3">
      <c r="B247" s="8">
        <v>4.84</v>
      </c>
      <c r="C247" s="2">
        <v>0.61119999999999997</v>
      </c>
      <c r="D247" s="9"/>
    </row>
    <row r="248" spans="2:4" x14ac:dyDescent="0.3">
      <c r="B248" s="8">
        <v>4.8600000000000003</v>
      </c>
      <c r="C248" s="2">
        <v>0.61480000000000001</v>
      </c>
      <c r="D248" s="9"/>
    </row>
    <row r="249" spans="2:4" x14ac:dyDescent="0.3">
      <c r="B249" s="8">
        <v>4.88</v>
      </c>
      <c r="C249" s="2">
        <v>0.61839999999999995</v>
      </c>
      <c r="D249" s="9"/>
    </row>
    <row r="250" spans="2:4" x14ac:dyDescent="0.3">
      <c r="B250" s="8">
        <v>4.9000000000000004</v>
      </c>
      <c r="C250" s="2">
        <v>0.622</v>
      </c>
      <c r="D250" s="9"/>
    </row>
    <row r="251" spans="2:4" x14ac:dyDescent="0.3">
      <c r="B251" s="8">
        <v>4.92</v>
      </c>
      <c r="C251" s="2">
        <v>0.62560000000000004</v>
      </c>
      <c r="D251" s="9"/>
    </row>
    <row r="252" spans="2:4" x14ac:dyDescent="0.3">
      <c r="B252" s="8">
        <v>4.9400000000000004</v>
      </c>
      <c r="C252" s="2">
        <v>0.62919999999999998</v>
      </c>
      <c r="D252" s="9"/>
    </row>
    <row r="253" spans="2:4" x14ac:dyDescent="0.3">
      <c r="B253" s="8">
        <v>4.96</v>
      </c>
      <c r="C253" s="2">
        <v>0.63280000000000003</v>
      </c>
      <c r="D253" s="9"/>
    </row>
    <row r="254" spans="2:4" x14ac:dyDescent="0.3">
      <c r="B254" s="8">
        <v>4.9800000000000004</v>
      </c>
      <c r="C254" s="2">
        <v>0.63639999999999997</v>
      </c>
      <c r="D254" s="9"/>
    </row>
    <row r="255" spans="2:4" x14ac:dyDescent="0.3">
      <c r="B255" s="8">
        <v>5</v>
      </c>
      <c r="C255" s="2">
        <v>0.64</v>
      </c>
      <c r="D255" s="9"/>
    </row>
    <row r="256" spans="2:4" x14ac:dyDescent="0.3">
      <c r="B256" s="8">
        <v>5.0199999999999996</v>
      </c>
      <c r="C256" s="2">
        <v>0.64359999999999995</v>
      </c>
      <c r="D256" s="9"/>
    </row>
    <row r="257" spans="2:4" x14ac:dyDescent="0.3">
      <c r="B257" s="8">
        <v>5.04</v>
      </c>
      <c r="C257" s="2">
        <v>0.6472</v>
      </c>
      <c r="D257" s="9"/>
    </row>
    <row r="258" spans="2:4" x14ac:dyDescent="0.3">
      <c r="B258" s="8">
        <v>5.0599999999999996</v>
      </c>
      <c r="C258" s="2">
        <v>0.65080000000000005</v>
      </c>
      <c r="D258" s="9"/>
    </row>
    <row r="259" spans="2:4" x14ac:dyDescent="0.3">
      <c r="B259" s="8">
        <v>5.08</v>
      </c>
      <c r="C259" s="2">
        <v>0.65439999999999998</v>
      </c>
      <c r="D259" s="9"/>
    </row>
    <row r="260" spans="2:4" x14ac:dyDescent="0.3">
      <c r="B260" s="8">
        <v>5.0999999999999996</v>
      </c>
      <c r="C260" s="2">
        <v>0.65800000000000003</v>
      </c>
      <c r="D260" s="9"/>
    </row>
    <row r="261" spans="2:4" x14ac:dyDescent="0.3">
      <c r="B261" s="8">
        <v>5.12</v>
      </c>
      <c r="C261" s="2">
        <v>0.66159999999999997</v>
      </c>
      <c r="D261" s="9"/>
    </row>
    <row r="262" spans="2:4" x14ac:dyDescent="0.3">
      <c r="B262" s="8">
        <v>5.14</v>
      </c>
      <c r="C262" s="2">
        <v>0.66520000000000001</v>
      </c>
      <c r="D262" s="9"/>
    </row>
    <row r="263" spans="2:4" x14ac:dyDescent="0.3">
      <c r="B263" s="8">
        <v>5.16</v>
      </c>
      <c r="C263" s="2">
        <v>0.66879999999999995</v>
      </c>
      <c r="D263" s="9"/>
    </row>
    <row r="264" spans="2:4" x14ac:dyDescent="0.3">
      <c r="B264" s="8">
        <v>5.18</v>
      </c>
      <c r="C264" s="2">
        <v>0.6724</v>
      </c>
      <c r="D264" s="9"/>
    </row>
    <row r="265" spans="2:4" x14ac:dyDescent="0.3">
      <c r="B265" s="8">
        <v>5.2</v>
      </c>
      <c r="C265" s="2">
        <v>0.67600000000000005</v>
      </c>
      <c r="D265" s="9"/>
    </row>
    <row r="266" spans="2:4" x14ac:dyDescent="0.3">
      <c r="B266" s="8">
        <v>5.22</v>
      </c>
      <c r="C266" s="2">
        <v>0.67959999999999998</v>
      </c>
      <c r="D266" s="9"/>
    </row>
    <row r="267" spans="2:4" x14ac:dyDescent="0.3">
      <c r="B267" s="8">
        <v>5.24</v>
      </c>
      <c r="C267" s="2">
        <v>0.68320000000000003</v>
      </c>
      <c r="D267" s="9"/>
    </row>
    <row r="268" spans="2:4" x14ac:dyDescent="0.3">
      <c r="B268" s="8">
        <v>5.26</v>
      </c>
      <c r="C268" s="2">
        <v>0.68679999999999997</v>
      </c>
      <c r="D268" s="9"/>
    </row>
    <row r="269" spans="2:4" x14ac:dyDescent="0.3">
      <c r="B269" s="8">
        <v>5.28</v>
      </c>
      <c r="C269" s="2">
        <v>0.69040000000000001</v>
      </c>
      <c r="D269" s="9"/>
    </row>
    <row r="270" spans="2:4" x14ac:dyDescent="0.3">
      <c r="B270" s="8">
        <v>5.3</v>
      </c>
      <c r="C270" s="2">
        <v>0.69399999999999995</v>
      </c>
      <c r="D270" s="9"/>
    </row>
    <row r="271" spans="2:4" x14ac:dyDescent="0.3">
      <c r="B271" s="8">
        <v>5.32</v>
      </c>
      <c r="C271" s="2">
        <v>0.6976</v>
      </c>
      <c r="D271" s="9"/>
    </row>
    <row r="272" spans="2:4" x14ac:dyDescent="0.3">
      <c r="B272" s="8">
        <v>5.34</v>
      </c>
      <c r="C272" s="2">
        <v>0.70120000000000005</v>
      </c>
      <c r="D272" s="9"/>
    </row>
    <row r="273" spans="2:4" x14ac:dyDescent="0.3">
      <c r="B273" s="8">
        <v>5.36</v>
      </c>
      <c r="C273" s="2">
        <v>0.70479999999999998</v>
      </c>
      <c r="D273" s="9"/>
    </row>
    <row r="274" spans="2:4" x14ac:dyDescent="0.3">
      <c r="B274" s="8">
        <v>5.38</v>
      </c>
      <c r="C274" s="2">
        <v>0.70840000000000003</v>
      </c>
      <c r="D274" s="9"/>
    </row>
    <row r="275" spans="2:4" x14ac:dyDescent="0.3">
      <c r="B275" s="8">
        <v>5.4</v>
      </c>
      <c r="C275" s="2">
        <v>0.71199999999999997</v>
      </c>
      <c r="D275" s="9"/>
    </row>
    <row r="276" spans="2:4" x14ac:dyDescent="0.3">
      <c r="B276" s="8">
        <v>5.42</v>
      </c>
      <c r="C276" s="2">
        <v>0.71560000000000001</v>
      </c>
      <c r="D276" s="9"/>
    </row>
    <row r="277" spans="2:4" x14ac:dyDescent="0.3">
      <c r="B277" s="8">
        <v>5.44</v>
      </c>
      <c r="C277" s="2">
        <v>0.71919999999999995</v>
      </c>
      <c r="D277" s="9"/>
    </row>
    <row r="278" spans="2:4" x14ac:dyDescent="0.3">
      <c r="B278" s="8">
        <v>5.46</v>
      </c>
      <c r="C278" s="2">
        <v>0.7228</v>
      </c>
      <c r="D278" s="9"/>
    </row>
    <row r="279" spans="2:4" x14ac:dyDescent="0.3">
      <c r="B279" s="8">
        <v>5.48</v>
      </c>
      <c r="C279" s="2">
        <v>0.72640000000000005</v>
      </c>
      <c r="D279" s="9"/>
    </row>
    <row r="280" spans="2:4" x14ac:dyDescent="0.3">
      <c r="B280" s="8">
        <v>5.5</v>
      </c>
      <c r="C280" s="2">
        <v>0.73</v>
      </c>
      <c r="D280" s="9"/>
    </row>
    <row r="281" spans="2:4" x14ac:dyDescent="0.3">
      <c r="B281" s="8">
        <v>5.52</v>
      </c>
      <c r="C281" s="2">
        <v>0.73360000000000003</v>
      </c>
      <c r="D281" s="9"/>
    </row>
    <row r="282" spans="2:4" x14ac:dyDescent="0.3">
      <c r="B282" s="8">
        <v>5.54</v>
      </c>
      <c r="C282" s="2">
        <v>0.73719999999999997</v>
      </c>
      <c r="D282" s="9"/>
    </row>
    <row r="283" spans="2:4" x14ac:dyDescent="0.3">
      <c r="B283" s="8">
        <v>5.56</v>
      </c>
      <c r="C283" s="2">
        <v>0.74080000000000001</v>
      </c>
      <c r="D283" s="9"/>
    </row>
    <row r="284" spans="2:4" x14ac:dyDescent="0.3">
      <c r="B284" s="8">
        <v>5.58</v>
      </c>
      <c r="C284" s="2">
        <v>0.74439999999999995</v>
      </c>
      <c r="D284" s="9"/>
    </row>
    <row r="285" spans="2:4" x14ac:dyDescent="0.3">
      <c r="B285" s="8">
        <v>5.6</v>
      </c>
      <c r="C285" s="2">
        <v>0.748</v>
      </c>
      <c r="D285" s="9"/>
    </row>
    <row r="286" spans="2:4" x14ac:dyDescent="0.3">
      <c r="B286" s="8">
        <v>5.62</v>
      </c>
      <c r="C286" s="2">
        <v>0.75160000000000005</v>
      </c>
      <c r="D286" s="9"/>
    </row>
    <row r="287" spans="2:4" x14ac:dyDescent="0.3">
      <c r="B287" s="8">
        <v>5.64</v>
      </c>
      <c r="C287" s="2">
        <v>0.75519999999999998</v>
      </c>
      <c r="D287" s="9"/>
    </row>
    <row r="288" spans="2:4" x14ac:dyDescent="0.3">
      <c r="B288" s="8">
        <v>5.66</v>
      </c>
      <c r="C288" s="2">
        <v>0.75880000000000003</v>
      </c>
      <c r="D288" s="9"/>
    </row>
    <row r="289" spans="2:4" x14ac:dyDescent="0.3">
      <c r="B289" s="8">
        <v>5.68</v>
      </c>
      <c r="C289" s="2">
        <v>0.76239999999999997</v>
      </c>
      <c r="D289" s="9"/>
    </row>
    <row r="290" spans="2:4" x14ac:dyDescent="0.3">
      <c r="B290" s="8">
        <v>5.7</v>
      </c>
      <c r="C290" s="2">
        <v>0.76600000000000001</v>
      </c>
      <c r="D290" s="9"/>
    </row>
    <row r="291" spans="2:4" x14ac:dyDescent="0.3">
      <c r="B291" s="8">
        <v>5.72</v>
      </c>
      <c r="C291" s="2">
        <v>0.76959999999999995</v>
      </c>
      <c r="D291" s="9"/>
    </row>
    <row r="292" spans="2:4" x14ac:dyDescent="0.3">
      <c r="B292" s="8">
        <v>5.74</v>
      </c>
      <c r="C292" s="2">
        <v>0.7732</v>
      </c>
      <c r="D292" s="9"/>
    </row>
    <row r="293" spans="2:4" x14ac:dyDescent="0.3">
      <c r="B293" s="8">
        <v>5.76</v>
      </c>
      <c r="C293" s="2">
        <v>0.77680000000000005</v>
      </c>
      <c r="D293" s="9"/>
    </row>
    <row r="294" spans="2:4" x14ac:dyDescent="0.3">
      <c r="B294" s="8">
        <v>5.78</v>
      </c>
      <c r="C294" s="2">
        <v>0.78039999999999998</v>
      </c>
      <c r="D294" s="9"/>
    </row>
    <row r="295" spans="2:4" x14ac:dyDescent="0.3">
      <c r="B295" s="8">
        <v>5.8</v>
      </c>
      <c r="C295" s="2">
        <v>0.78400000000000003</v>
      </c>
      <c r="D295" s="9"/>
    </row>
    <row r="296" spans="2:4" x14ac:dyDescent="0.3">
      <c r="B296" s="8">
        <v>5.82</v>
      </c>
      <c r="C296" s="2">
        <v>0.78759999999999997</v>
      </c>
      <c r="D296" s="9"/>
    </row>
    <row r="297" spans="2:4" x14ac:dyDescent="0.3">
      <c r="B297" s="8">
        <v>5.84</v>
      </c>
      <c r="C297" s="2">
        <v>0.79120000000000001</v>
      </c>
      <c r="D297" s="9"/>
    </row>
    <row r="298" spans="2:4" x14ac:dyDescent="0.3">
      <c r="B298" s="8">
        <v>5.86</v>
      </c>
      <c r="C298" s="2">
        <v>0.79479999999999995</v>
      </c>
      <c r="D298" s="9"/>
    </row>
    <row r="299" spans="2:4" x14ac:dyDescent="0.3">
      <c r="B299" s="8">
        <v>5.88</v>
      </c>
      <c r="C299" s="2">
        <v>0.7984</v>
      </c>
      <c r="D299" s="9"/>
    </row>
    <row r="300" spans="2:4" x14ac:dyDescent="0.3">
      <c r="B300" s="8">
        <v>5.9</v>
      </c>
      <c r="C300" s="2">
        <v>0.80200000000000005</v>
      </c>
      <c r="D300" s="9"/>
    </row>
    <row r="301" spans="2:4" x14ac:dyDescent="0.3">
      <c r="B301" s="8">
        <v>5.92</v>
      </c>
      <c r="C301" s="2">
        <v>0.80559999999999998</v>
      </c>
      <c r="D301" s="9"/>
    </row>
    <row r="302" spans="2:4" x14ac:dyDescent="0.3">
      <c r="B302" s="8">
        <v>5.94</v>
      </c>
      <c r="C302" s="2">
        <v>0.80920000000000003</v>
      </c>
      <c r="D302" s="9"/>
    </row>
    <row r="303" spans="2:4" x14ac:dyDescent="0.3">
      <c r="B303" s="8">
        <v>5.96</v>
      </c>
      <c r="C303" s="2">
        <v>0.81279999999999997</v>
      </c>
      <c r="D303" s="9"/>
    </row>
    <row r="304" spans="2:4" x14ac:dyDescent="0.3">
      <c r="B304" s="8">
        <v>5.98</v>
      </c>
      <c r="C304" s="2">
        <v>0.81640000000000001</v>
      </c>
      <c r="D304" s="9"/>
    </row>
    <row r="305" spans="2:4" x14ac:dyDescent="0.3">
      <c r="B305" s="8">
        <v>6</v>
      </c>
      <c r="C305" s="2">
        <v>0.82</v>
      </c>
      <c r="D305" s="9">
        <v>1</v>
      </c>
    </row>
    <row r="306" spans="2:4" x14ac:dyDescent="0.3">
      <c r="B306" s="8">
        <v>6.02</v>
      </c>
      <c r="C306" s="2">
        <v>0.8236</v>
      </c>
      <c r="D306" s="9"/>
    </row>
    <row r="307" spans="2:4" x14ac:dyDescent="0.3">
      <c r="B307" s="8">
        <v>6.04</v>
      </c>
      <c r="C307" s="2">
        <v>0.82720000000000005</v>
      </c>
      <c r="D307" s="9"/>
    </row>
    <row r="308" spans="2:4" x14ac:dyDescent="0.3">
      <c r="B308" s="8">
        <v>6.06</v>
      </c>
      <c r="C308" s="2">
        <v>0.83079999999999998</v>
      </c>
      <c r="D308" s="9"/>
    </row>
    <row r="309" spans="2:4" x14ac:dyDescent="0.3">
      <c r="B309" s="8">
        <v>6.08</v>
      </c>
      <c r="C309" s="2">
        <v>0.83440000000000003</v>
      </c>
      <c r="D309" s="9"/>
    </row>
    <row r="310" spans="2:4" x14ac:dyDescent="0.3">
      <c r="B310" s="8">
        <v>6.1</v>
      </c>
      <c r="C310" s="2">
        <v>0.83799999999999997</v>
      </c>
      <c r="D310" s="9"/>
    </row>
    <row r="311" spans="2:4" x14ac:dyDescent="0.3">
      <c r="B311" s="8">
        <v>6.12</v>
      </c>
      <c r="C311" s="2">
        <v>0.84160000000000001</v>
      </c>
      <c r="D311" s="9"/>
    </row>
    <row r="312" spans="2:4" x14ac:dyDescent="0.3">
      <c r="B312" s="8">
        <v>6.14</v>
      </c>
      <c r="C312" s="2">
        <v>0.84519999999999995</v>
      </c>
      <c r="D312" s="9"/>
    </row>
    <row r="313" spans="2:4" x14ac:dyDescent="0.3">
      <c r="B313" s="8">
        <v>6.16</v>
      </c>
      <c r="C313" s="2">
        <v>0.8488</v>
      </c>
      <c r="D313" s="9"/>
    </row>
    <row r="314" spans="2:4" x14ac:dyDescent="0.3">
      <c r="B314" s="8">
        <v>6.18</v>
      </c>
      <c r="C314" s="2">
        <v>0.85240000000000005</v>
      </c>
      <c r="D314" s="9"/>
    </row>
    <row r="315" spans="2:4" x14ac:dyDescent="0.3">
      <c r="B315" s="8">
        <v>6.2</v>
      </c>
      <c r="C315" s="2">
        <v>0.85599999999999998</v>
      </c>
      <c r="D315" s="9"/>
    </row>
    <row r="316" spans="2:4" x14ac:dyDescent="0.3">
      <c r="B316" s="8">
        <v>6.22</v>
      </c>
      <c r="C316" s="2">
        <v>0.85960000000000003</v>
      </c>
      <c r="D316" s="9"/>
    </row>
    <row r="317" spans="2:4" x14ac:dyDescent="0.3">
      <c r="B317" s="8">
        <v>6.24</v>
      </c>
      <c r="C317" s="2">
        <v>0.86319999999999997</v>
      </c>
      <c r="D317" s="9"/>
    </row>
    <row r="318" spans="2:4" x14ac:dyDescent="0.3">
      <c r="B318" s="8">
        <v>6.26</v>
      </c>
      <c r="C318" s="2">
        <v>0.86680000000000001</v>
      </c>
      <c r="D318" s="9"/>
    </row>
    <row r="319" spans="2:4" x14ac:dyDescent="0.3">
      <c r="B319" s="8">
        <v>6.28</v>
      </c>
      <c r="C319" s="2">
        <v>0.87039999999999995</v>
      </c>
      <c r="D319" s="9"/>
    </row>
    <row r="320" spans="2:4" x14ac:dyDescent="0.3">
      <c r="B320" s="8">
        <v>6.3</v>
      </c>
      <c r="C320" s="2">
        <v>0.874</v>
      </c>
      <c r="D320" s="9"/>
    </row>
    <row r="321" spans="2:4" x14ac:dyDescent="0.3">
      <c r="B321" s="8">
        <v>6.32</v>
      </c>
      <c r="C321" s="2">
        <v>0.87760000000000005</v>
      </c>
      <c r="D321" s="9"/>
    </row>
    <row r="322" spans="2:4" x14ac:dyDescent="0.3">
      <c r="B322" s="8">
        <v>6.34</v>
      </c>
      <c r="C322" s="2">
        <v>0.88119999999999998</v>
      </c>
      <c r="D322" s="9"/>
    </row>
    <row r="323" spans="2:4" x14ac:dyDescent="0.3">
      <c r="B323" s="8">
        <v>6.36</v>
      </c>
      <c r="C323" s="2">
        <v>0.88480000000000003</v>
      </c>
      <c r="D323" s="9"/>
    </row>
    <row r="324" spans="2:4" x14ac:dyDescent="0.3">
      <c r="B324" s="8">
        <v>6.38</v>
      </c>
      <c r="C324" s="2">
        <v>0.88839999999999997</v>
      </c>
      <c r="D324" s="9"/>
    </row>
    <row r="325" spans="2:4" x14ac:dyDescent="0.3">
      <c r="B325" s="8">
        <v>6.4</v>
      </c>
      <c r="C325" s="2">
        <v>0.89200000000000002</v>
      </c>
      <c r="D325" s="9"/>
    </row>
    <row r="326" spans="2:4" x14ac:dyDescent="0.3">
      <c r="B326" s="8">
        <v>6.42</v>
      </c>
      <c r="C326" s="2">
        <v>0.89559999999999995</v>
      </c>
      <c r="D326" s="9"/>
    </row>
    <row r="327" spans="2:4" x14ac:dyDescent="0.3">
      <c r="B327" s="8">
        <v>6.44</v>
      </c>
      <c r="C327" s="2">
        <v>0.8992</v>
      </c>
      <c r="D327" s="9"/>
    </row>
    <row r="328" spans="2:4" x14ac:dyDescent="0.3">
      <c r="B328" s="8">
        <v>6.46</v>
      </c>
      <c r="C328" s="2">
        <v>0.90280000000000005</v>
      </c>
      <c r="D328" s="9"/>
    </row>
    <row r="329" spans="2:4" x14ac:dyDescent="0.3">
      <c r="B329" s="8">
        <v>6.48</v>
      </c>
      <c r="C329" s="2">
        <v>0.90639999999999998</v>
      </c>
      <c r="D329" s="9"/>
    </row>
    <row r="330" spans="2:4" x14ac:dyDescent="0.3">
      <c r="B330" s="8">
        <v>6.5</v>
      </c>
      <c r="C330" s="2">
        <v>0.91</v>
      </c>
      <c r="D330" s="9"/>
    </row>
    <row r="331" spans="2:4" x14ac:dyDescent="0.3">
      <c r="B331" s="8">
        <v>6.52</v>
      </c>
      <c r="C331" s="2">
        <v>0.91359999999999997</v>
      </c>
      <c r="D331" s="9"/>
    </row>
    <row r="332" spans="2:4" x14ac:dyDescent="0.3">
      <c r="B332" s="8">
        <v>6.54</v>
      </c>
      <c r="C332" s="2">
        <v>0.91720000000000002</v>
      </c>
      <c r="D332" s="9"/>
    </row>
    <row r="333" spans="2:4" x14ac:dyDescent="0.3">
      <c r="B333" s="8">
        <v>6.56</v>
      </c>
      <c r="C333" s="2">
        <v>0.92079999999999995</v>
      </c>
      <c r="D333" s="9"/>
    </row>
    <row r="334" spans="2:4" x14ac:dyDescent="0.3">
      <c r="B334" s="8">
        <v>6.58</v>
      </c>
      <c r="C334" s="2">
        <v>0.9244</v>
      </c>
      <c r="D334" s="9"/>
    </row>
    <row r="335" spans="2:4" x14ac:dyDescent="0.3">
      <c r="B335" s="8">
        <v>6.6</v>
      </c>
      <c r="C335" s="2">
        <v>0.92800000000000005</v>
      </c>
      <c r="D335" s="9"/>
    </row>
    <row r="336" spans="2:4" x14ac:dyDescent="0.3">
      <c r="B336" s="8">
        <v>6.62</v>
      </c>
      <c r="C336" s="2">
        <v>0.93159999999999998</v>
      </c>
      <c r="D336" s="9"/>
    </row>
    <row r="337" spans="2:4" x14ac:dyDescent="0.3">
      <c r="B337" s="8">
        <v>6.64</v>
      </c>
      <c r="C337" s="2">
        <v>0.93520000000000003</v>
      </c>
      <c r="D337" s="9"/>
    </row>
    <row r="338" spans="2:4" x14ac:dyDescent="0.3">
      <c r="B338" s="8">
        <v>6.66</v>
      </c>
      <c r="C338" s="2">
        <v>0.93879999999999997</v>
      </c>
      <c r="D338" s="9"/>
    </row>
    <row r="339" spans="2:4" x14ac:dyDescent="0.3">
      <c r="B339" s="8">
        <v>6.68</v>
      </c>
      <c r="C339" s="2">
        <v>0.94240000000000002</v>
      </c>
      <c r="D339" s="9"/>
    </row>
    <row r="340" spans="2:4" x14ac:dyDescent="0.3">
      <c r="B340" s="8">
        <v>6.7</v>
      </c>
      <c r="C340" s="2">
        <v>0.94599999999999995</v>
      </c>
      <c r="D340" s="9"/>
    </row>
    <row r="341" spans="2:4" x14ac:dyDescent="0.3">
      <c r="B341" s="8">
        <v>6.72</v>
      </c>
      <c r="C341" s="2">
        <v>0.9496</v>
      </c>
      <c r="D341" s="9"/>
    </row>
    <row r="342" spans="2:4" x14ac:dyDescent="0.3">
      <c r="B342" s="8">
        <v>6.74</v>
      </c>
      <c r="C342" s="2">
        <v>0.95320000000000005</v>
      </c>
      <c r="D342" s="9"/>
    </row>
    <row r="343" spans="2:4" x14ac:dyDescent="0.3">
      <c r="B343" s="8">
        <v>6.76</v>
      </c>
      <c r="C343" s="2">
        <v>0.95679999999999998</v>
      </c>
      <c r="D343" s="9"/>
    </row>
    <row r="344" spans="2:4" x14ac:dyDescent="0.3">
      <c r="B344" s="8">
        <v>6.78</v>
      </c>
      <c r="C344" s="2">
        <v>0.96040000000000003</v>
      </c>
      <c r="D344" s="9"/>
    </row>
    <row r="345" spans="2:4" x14ac:dyDescent="0.3">
      <c r="B345" s="8">
        <v>6.8</v>
      </c>
      <c r="C345" s="2">
        <v>0.96399999999999997</v>
      </c>
      <c r="D345" s="9"/>
    </row>
    <row r="346" spans="2:4" x14ac:dyDescent="0.3">
      <c r="B346" s="8">
        <v>6.82</v>
      </c>
      <c r="C346" s="2">
        <v>0.96760000000000002</v>
      </c>
      <c r="D346" s="9"/>
    </row>
    <row r="347" spans="2:4" x14ac:dyDescent="0.3">
      <c r="B347" s="8">
        <v>6.84</v>
      </c>
      <c r="C347" s="2">
        <v>0.97119999999999995</v>
      </c>
      <c r="D347" s="9"/>
    </row>
    <row r="348" spans="2:4" x14ac:dyDescent="0.3">
      <c r="B348" s="8">
        <v>6.86</v>
      </c>
      <c r="C348" s="2">
        <v>0.9748</v>
      </c>
      <c r="D348" s="9"/>
    </row>
    <row r="349" spans="2:4" x14ac:dyDescent="0.3">
      <c r="B349" s="8">
        <v>6.88</v>
      </c>
      <c r="C349" s="2">
        <v>0.97840000000000005</v>
      </c>
      <c r="D349" s="9"/>
    </row>
    <row r="350" spans="2:4" x14ac:dyDescent="0.3">
      <c r="B350" s="8">
        <v>6.9</v>
      </c>
      <c r="C350" s="2">
        <v>0.98199999999999998</v>
      </c>
      <c r="D350" s="9"/>
    </row>
    <row r="351" spans="2:4" x14ac:dyDescent="0.3">
      <c r="B351" s="8">
        <v>6.92</v>
      </c>
      <c r="C351" s="2">
        <v>0.98560000000000003</v>
      </c>
      <c r="D351" s="9"/>
    </row>
    <row r="352" spans="2:4" x14ac:dyDescent="0.3">
      <c r="B352" s="8">
        <v>6.94</v>
      </c>
      <c r="C352" s="2">
        <v>0.98919999999999997</v>
      </c>
      <c r="D352" s="9"/>
    </row>
    <row r="353" spans="2:4" x14ac:dyDescent="0.3">
      <c r="B353" s="8">
        <v>6.96</v>
      </c>
      <c r="C353" s="2">
        <v>0.99280000000000002</v>
      </c>
      <c r="D353" s="9"/>
    </row>
    <row r="354" spans="2:4" x14ac:dyDescent="0.3">
      <c r="B354" s="8">
        <v>6.98</v>
      </c>
      <c r="C354" s="2">
        <v>0.99639999999999995</v>
      </c>
      <c r="D354" s="9"/>
    </row>
    <row r="355" spans="2:4" x14ac:dyDescent="0.3">
      <c r="B355" s="10">
        <v>7</v>
      </c>
      <c r="C355" s="11">
        <v>1</v>
      </c>
      <c r="D355" s="12"/>
    </row>
  </sheetData>
  <mergeCells count="28">
    <mergeCell ref="J11:J12"/>
    <mergeCell ref="J16:N16"/>
    <mergeCell ref="B3:D3"/>
    <mergeCell ref="J3:N3"/>
    <mergeCell ref="J5:J6"/>
    <mergeCell ref="J7:J8"/>
    <mergeCell ref="J9:J10"/>
    <mergeCell ref="Q5:Q6"/>
    <mergeCell ref="S5:S6"/>
    <mergeCell ref="Q7:Q8"/>
    <mergeCell ref="P3:P4"/>
    <mergeCell ref="S3:S4"/>
    <mergeCell ref="Q3:Q4"/>
    <mergeCell ref="T3:T4"/>
    <mergeCell ref="R5:R6"/>
    <mergeCell ref="T5:T6"/>
    <mergeCell ref="T7:T8"/>
    <mergeCell ref="R3:R4"/>
    <mergeCell ref="R7:R8"/>
    <mergeCell ref="S7:S8"/>
    <mergeCell ref="Q9:Q10"/>
    <mergeCell ref="Q11:Q12"/>
    <mergeCell ref="T9:T10"/>
    <mergeCell ref="T11:T12"/>
    <mergeCell ref="R9:R10"/>
    <mergeCell ref="R11:R12"/>
    <mergeCell ref="S9:S10"/>
    <mergeCell ref="S11:S12"/>
  </mergeCells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CAFF3-7C36-416E-900F-CA3909930CFA}">
  <dimension ref="B2:V33"/>
  <sheetViews>
    <sheetView zoomScaleNormal="100" workbookViewId="0">
      <selection activeCell="I37" sqref="I37"/>
    </sheetView>
  </sheetViews>
  <sheetFormatPr defaultRowHeight="14" x14ac:dyDescent="0.3"/>
  <cols>
    <col min="1" max="1" width="5.6640625" customWidth="1"/>
    <col min="2" max="2" width="10.08203125" style="2" customWidth="1"/>
    <col min="3" max="3" width="13" style="2" customWidth="1"/>
    <col min="4" max="4" width="14" style="2" customWidth="1"/>
    <col min="5" max="5" width="11.75" style="2" customWidth="1"/>
    <col min="6" max="7" width="8.9140625" style="2"/>
    <col min="8" max="8" width="11.33203125" style="2" customWidth="1"/>
    <col min="9" max="9" width="10.75" style="2" customWidth="1"/>
    <col min="10" max="10" width="10.58203125" style="2" customWidth="1"/>
    <col min="11" max="11" width="11" style="2" customWidth="1"/>
    <col min="12" max="12" width="10.58203125" style="2" customWidth="1"/>
    <col min="13" max="13" width="10.9140625" style="2" customWidth="1"/>
    <col min="14" max="14" width="11.4140625" style="2" customWidth="1"/>
    <col min="15" max="15" width="11.08203125" style="2" customWidth="1"/>
    <col min="16" max="16" width="10.08203125" style="2" customWidth="1"/>
    <col min="17" max="17" width="10.75" style="2" customWidth="1"/>
    <col min="18" max="18" width="10.6640625" style="2" customWidth="1"/>
    <col min="19" max="19" width="10.4140625" style="2" customWidth="1"/>
    <col min="20" max="20" width="10.9140625" style="2" customWidth="1"/>
    <col min="21" max="21" width="10.75" customWidth="1"/>
    <col min="22" max="22" width="10.33203125" customWidth="1"/>
  </cols>
  <sheetData>
    <row r="2" spans="2:22" x14ac:dyDescent="0.3">
      <c r="B2" s="35" t="s">
        <v>82</v>
      </c>
      <c r="C2" s="36"/>
      <c r="D2" s="36"/>
      <c r="E2" s="37"/>
      <c r="G2" s="35" t="s">
        <v>83</v>
      </c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7"/>
    </row>
    <row r="3" spans="2:22" x14ac:dyDescent="0.3">
      <c r="B3" s="5" t="s">
        <v>20</v>
      </c>
      <c r="C3" s="2" t="s">
        <v>11</v>
      </c>
      <c r="D3" s="2" t="s">
        <v>12</v>
      </c>
      <c r="E3" s="9" t="s">
        <v>13</v>
      </c>
      <c r="G3" s="38" t="s">
        <v>20</v>
      </c>
      <c r="H3" s="39" t="s">
        <v>84</v>
      </c>
      <c r="I3" s="39"/>
      <c r="J3" s="39"/>
      <c r="K3" s="39" t="s">
        <v>4</v>
      </c>
      <c r="L3" s="39"/>
      <c r="M3" s="39"/>
      <c r="N3" s="39" t="s">
        <v>85</v>
      </c>
      <c r="O3" s="39"/>
      <c r="P3" s="39"/>
      <c r="Q3" s="39" t="s">
        <v>86</v>
      </c>
      <c r="R3" s="39"/>
      <c r="S3" s="40"/>
    </row>
    <row r="4" spans="2:22" x14ac:dyDescent="0.3">
      <c r="B4" s="8">
        <v>0</v>
      </c>
      <c r="C4" s="2">
        <v>9.8914000000000002E-2</v>
      </c>
      <c r="D4" s="2">
        <v>0.26424199999999998</v>
      </c>
      <c r="E4" s="9">
        <v>7.4899999999999994E-2</v>
      </c>
      <c r="G4" s="38"/>
      <c r="H4" s="2" t="s">
        <v>11</v>
      </c>
      <c r="I4" s="2" t="s">
        <v>12</v>
      </c>
      <c r="J4" s="2" t="s">
        <v>13</v>
      </c>
      <c r="K4" s="2" t="s">
        <v>11</v>
      </c>
      <c r="L4" s="2" t="s">
        <v>12</v>
      </c>
      <c r="M4" s="2" t="s">
        <v>13</v>
      </c>
      <c r="N4" s="2" t="s">
        <v>11</v>
      </c>
      <c r="O4" s="2" t="s">
        <v>12</v>
      </c>
      <c r="P4" s="2" t="s">
        <v>13</v>
      </c>
      <c r="Q4" s="2" t="s">
        <v>11</v>
      </c>
      <c r="R4" s="2" t="s">
        <v>12</v>
      </c>
      <c r="S4" s="9" t="s">
        <v>13</v>
      </c>
    </row>
    <row r="5" spans="2:22" x14ac:dyDescent="0.3">
      <c r="B5" s="8">
        <v>2</v>
      </c>
      <c r="C5" s="2">
        <v>0.180115</v>
      </c>
      <c r="D5" s="2">
        <v>0.139011</v>
      </c>
      <c r="E5" s="9">
        <v>0.26930999999999999</v>
      </c>
      <c r="G5" s="8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9">
        <v>0</v>
      </c>
    </row>
    <row r="6" spans="2:22" x14ac:dyDescent="0.25">
      <c r="B6" s="8">
        <v>3.5</v>
      </c>
      <c r="C6" s="2">
        <v>8.1699999999999995E-2</v>
      </c>
      <c r="D6" s="2">
        <v>0.31392300000000001</v>
      </c>
      <c r="E6" s="9">
        <v>0.226933</v>
      </c>
      <c r="G6" s="8">
        <v>2</v>
      </c>
      <c r="H6" s="26">
        <v>0.76731499999999997</v>
      </c>
      <c r="I6" s="26">
        <v>0.81300799999999995</v>
      </c>
      <c r="J6" s="26">
        <v>0.78741399999999995</v>
      </c>
      <c r="K6" s="26">
        <v>1.5825709999999999</v>
      </c>
      <c r="L6" s="26">
        <v>0.914655</v>
      </c>
      <c r="M6" s="26">
        <v>0.97036</v>
      </c>
      <c r="N6" s="26">
        <v>10.185917</v>
      </c>
      <c r="O6" s="26">
        <v>5.1454279999999999</v>
      </c>
      <c r="P6" s="26">
        <v>3.9678390000000001</v>
      </c>
      <c r="Q6" s="26">
        <v>0.74905699999999997</v>
      </c>
      <c r="R6" s="26">
        <v>0.215257</v>
      </c>
      <c r="S6" s="27">
        <v>0.58774899999999997</v>
      </c>
    </row>
    <row r="7" spans="2:22" x14ac:dyDescent="0.25">
      <c r="B7" s="8">
        <v>5.5</v>
      </c>
      <c r="C7" s="2">
        <v>0.55534899999999998</v>
      </c>
      <c r="D7" s="2">
        <v>1.1330389999999999</v>
      </c>
      <c r="E7" s="9">
        <v>0.57765900000000003</v>
      </c>
      <c r="G7" s="8">
        <v>3.5</v>
      </c>
      <c r="H7" s="26">
        <v>0.52728600000000003</v>
      </c>
      <c r="I7" s="26">
        <v>0.73136400000000001</v>
      </c>
      <c r="J7" s="26">
        <v>0.63305900000000004</v>
      </c>
      <c r="K7" s="26">
        <v>1.1140049999999999</v>
      </c>
      <c r="L7" s="26">
        <v>1.398514</v>
      </c>
      <c r="M7" s="26">
        <v>1.6220270000000001</v>
      </c>
      <c r="N7" s="26">
        <v>3.9779580000000001</v>
      </c>
      <c r="O7" s="26">
        <v>4.7748200000000001</v>
      </c>
      <c r="P7" s="26">
        <v>3.3086929999999999</v>
      </c>
      <c r="Q7" s="26">
        <v>0.17838300000000001</v>
      </c>
      <c r="R7" s="26">
        <v>0.37130400000000002</v>
      </c>
      <c r="S7" s="27">
        <v>0.498919</v>
      </c>
    </row>
    <row r="8" spans="2:22" x14ac:dyDescent="0.25">
      <c r="B8" s="10">
        <v>7</v>
      </c>
      <c r="C8" s="11">
        <v>0.87627600000000005</v>
      </c>
      <c r="D8" s="11">
        <v>1.1808810000000001</v>
      </c>
      <c r="E8" s="12">
        <v>0.94284299999999999</v>
      </c>
      <c r="G8" s="8">
        <v>5.5</v>
      </c>
      <c r="H8" s="26">
        <v>0.38517000000000001</v>
      </c>
      <c r="I8" s="26">
        <v>0.35399199999999997</v>
      </c>
      <c r="J8" s="26">
        <v>0.176348</v>
      </c>
      <c r="K8" s="26">
        <v>1.209981</v>
      </c>
      <c r="L8" s="26">
        <v>1.2180869999999999</v>
      </c>
      <c r="M8" s="26">
        <v>1.1418759999999999</v>
      </c>
      <c r="N8" s="26">
        <v>2.6541030000000001</v>
      </c>
      <c r="O8" s="26">
        <v>0.82395399999999996</v>
      </c>
      <c r="P8" s="26">
        <v>2.0842529999999999</v>
      </c>
      <c r="Q8" s="26">
        <v>0.119257</v>
      </c>
      <c r="R8" s="26">
        <v>9.9012000000000003E-2</v>
      </c>
      <c r="S8" s="27">
        <v>9.3768000000000004E-2</v>
      </c>
    </row>
    <row r="9" spans="2:22" x14ac:dyDescent="0.25">
      <c r="G9" s="10">
        <v>7</v>
      </c>
      <c r="H9" s="28">
        <v>0.16950699999999999</v>
      </c>
      <c r="I9" s="28">
        <v>0.12944600000000001</v>
      </c>
      <c r="J9" s="28">
        <v>0.173705</v>
      </c>
      <c r="K9" s="28">
        <v>1.6345780000000001</v>
      </c>
      <c r="L9" s="28">
        <v>1.7116499999999999</v>
      </c>
      <c r="M9" s="28">
        <v>1.981681</v>
      </c>
      <c r="N9" s="28">
        <v>1.865999</v>
      </c>
      <c r="O9" s="28">
        <v>1.2153940000000001</v>
      </c>
      <c r="P9" s="28">
        <v>1.6225719999999999</v>
      </c>
      <c r="Q9" s="28">
        <v>0.13216800000000001</v>
      </c>
      <c r="R9" s="28">
        <v>0.10430499999999999</v>
      </c>
      <c r="S9" s="29">
        <v>0.172793</v>
      </c>
    </row>
    <row r="14" spans="2:22" x14ac:dyDescent="0.3">
      <c r="B14" s="35" t="s">
        <v>87</v>
      </c>
      <c r="C14" s="36"/>
      <c r="D14" s="36"/>
      <c r="E14" s="37"/>
      <c r="G14" s="35" t="s">
        <v>113</v>
      </c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7"/>
    </row>
    <row r="15" spans="2:22" x14ac:dyDescent="0.3">
      <c r="B15" s="5" t="s">
        <v>20</v>
      </c>
      <c r="C15" s="2" t="s">
        <v>11</v>
      </c>
      <c r="D15" s="2" t="s">
        <v>12</v>
      </c>
      <c r="E15" s="9" t="s">
        <v>13</v>
      </c>
      <c r="G15" s="38" t="s">
        <v>20</v>
      </c>
      <c r="H15" s="39" t="s">
        <v>2</v>
      </c>
      <c r="I15" s="39"/>
      <c r="J15" s="39"/>
      <c r="K15" s="39" t="s">
        <v>88</v>
      </c>
      <c r="L15" s="39"/>
      <c r="M15" s="39"/>
      <c r="N15" s="39" t="s">
        <v>89</v>
      </c>
      <c r="O15" s="39"/>
      <c r="P15" s="39"/>
      <c r="Q15" s="39" t="s">
        <v>90</v>
      </c>
      <c r="R15" s="39"/>
      <c r="S15" s="39"/>
      <c r="T15" s="39" t="s">
        <v>91</v>
      </c>
      <c r="U15" s="39"/>
      <c r="V15" s="40"/>
    </row>
    <row r="16" spans="2:22" x14ac:dyDescent="0.3">
      <c r="B16" s="8">
        <v>0</v>
      </c>
      <c r="C16" s="2">
        <v>0.24490100000000001</v>
      </c>
      <c r="D16" s="2">
        <v>0.20941199999999999</v>
      </c>
      <c r="E16" s="9">
        <v>0.33937699999999998</v>
      </c>
      <c r="G16" s="38"/>
      <c r="H16" s="2" t="s">
        <v>11</v>
      </c>
      <c r="I16" s="2" t="s">
        <v>12</v>
      </c>
      <c r="J16" s="2" t="s">
        <v>13</v>
      </c>
      <c r="K16" s="2" t="s">
        <v>11</v>
      </c>
      <c r="L16" s="2" t="s">
        <v>12</v>
      </c>
      <c r="M16" s="2" t="s">
        <v>13</v>
      </c>
      <c r="N16" s="2" t="s">
        <v>11</v>
      </c>
      <c r="O16" s="2" t="s">
        <v>12</v>
      </c>
      <c r="P16" s="2" t="s">
        <v>13</v>
      </c>
      <c r="Q16" s="2" t="s">
        <v>11</v>
      </c>
      <c r="R16" s="2" t="s">
        <v>12</v>
      </c>
      <c r="S16" s="2" t="s">
        <v>13</v>
      </c>
      <c r="T16" s="2" t="s">
        <v>11</v>
      </c>
      <c r="U16" s="2" t="s">
        <v>12</v>
      </c>
      <c r="V16" s="9" t="s">
        <v>13</v>
      </c>
    </row>
    <row r="17" spans="2:22" x14ac:dyDescent="0.25">
      <c r="B17" s="8">
        <v>2</v>
      </c>
      <c r="C17" s="2">
        <v>8.7042999999999995E-2</v>
      </c>
      <c r="D17" s="2">
        <v>0.467696</v>
      </c>
      <c r="E17" s="9">
        <v>0.61458599999999997</v>
      </c>
      <c r="G17" s="8">
        <v>0</v>
      </c>
      <c r="H17" s="2">
        <v>0</v>
      </c>
      <c r="I17" s="2">
        <v>0</v>
      </c>
      <c r="J17" s="2">
        <v>0</v>
      </c>
      <c r="K17" s="26">
        <v>0.23019500000000001</v>
      </c>
      <c r="L17" s="26">
        <v>0.22666</v>
      </c>
      <c r="M17" s="26">
        <v>0.22053600000000001</v>
      </c>
      <c r="N17" s="26">
        <v>6.4681000000000002E-2</v>
      </c>
      <c r="O17" s="26">
        <v>8.1392999999999993E-2</v>
      </c>
      <c r="P17" s="26">
        <v>4.5886000000000003E-2</v>
      </c>
      <c r="Q17" s="26">
        <v>0.16222700000000001</v>
      </c>
      <c r="R17" s="26">
        <v>0.27389200000000002</v>
      </c>
      <c r="S17" s="26">
        <v>0.15646399999999999</v>
      </c>
      <c r="T17" s="26">
        <v>0.33767200000000003</v>
      </c>
      <c r="U17" s="26">
        <v>0.47279399999999999</v>
      </c>
      <c r="V17" s="27">
        <v>0.25245699999999999</v>
      </c>
    </row>
    <row r="18" spans="2:22" x14ac:dyDescent="0.25">
      <c r="B18" s="8">
        <v>3.5</v>
      </c>
      <c r="C18" s="2">
        <v>0.43713299999999999</v>
      </c>
      <c r="D18" s="2">
        <v>0.90839000000000003</v>
      </c>
      <c r="E18" s="9">
        <v>0.60167999999999999</v>
      </c>
      <c r="G18" s="8">
        <v>2</v>
      </c>
      <c r="H18" s="2">
        <v>0</v>
      </c>
      <c r="I18" s="2">
        <v>0</v>
      </c>
      <c r="J18" s="2">
        <v>0</v>
      </c>
      <c r="K18" s="26">
        <v>0.85960700000000001</v>
      </c>
      <c r="L18" s="26">
        <v>0.183647</v>
      </c>
      <c r="M18" s="26">
        <v>7.6384999999999995E-2</v>
      </c>
      <c r="N18" s="26">
        <v>5.3107000000000001E-2</v>
      </c>
      <c r="O18" s="26">
        <v>4.8275999999999999E-2</v>
      </c>
      <c r="P18" s="26">
        <v>3.057E-2</v>
      </c>
      <c r="Q18" s="26">
        <v>0.33521299999999998</v>
      </c>
      <c r="R18" s="26">
        <v>0.24884500000000001</v>
      </c>
      <c r="S18" s="26">
        <v>6.8500000000000005E-2</v>
      </c>
      <c r="T18" s="26">
        <v>0.76278500000000005</v>
      </c>
      <c r="U18" s="26">
        <v>0.12582599999999999</v>
      </c>
      <c r="V18" s="27">
        <v>0.249059</v>
      </c>
    </row>
    <row r="19" spans="2:22" x14ac:dyDescent="0.25">
      <c r="B19" s="8">
        <v>5.5</v>
      </c>
      <c r="C19" s="2">
        <v>0.841893</v>
      </c>
      <c r="D19" s="2">
        <v>1.077923</v>
      </c>
      <c r="E19" s="9">
        <v>1.080184</v>
      </c>
      <c r="G19" s="8">
        <v>3.5</v>
      </c>
      <c r="H19" s="26">
        <v>0.39765499999999998</v>
      </c>
      <c r="I19" s="26">
        <v>0.43672800000000001</v>
      </c>
      <c r="J19" s="26">
        <v>0.40407999999999999</v>
      </c>
      <c r="K19" s="26">
        <v>0.18141599999999999</v>
      </c>
      <c r="L19" s="26">
        <v>0.13531199999999999</v>
      </c>
      <c r="M19" s="26">
        <v>0.13139799999999999</v>
      </c>
      <c r="N19" s="26">
        <v>7.3775999999999994E-2</v>
      </c>
      <c r="O19" s="26">
        <v>4.7513E-2</v>
      </c>
      <c r="P19" s="26">
        <v>4.5768999999999997E-2</v>
      </c>
      <c r="Q19" s="26">
        <v>0.169571</v>
      </c>
      <c r="R19" s="26">
        <v>0.162055</v>
      </c>
      <c r="S19" s="26">
        <v>0.160862</v>
      </c>
      <c r="T19" s="26">
        <v>0.13978199999999999</v>
      </c>
      <c r="U19" s="26">
        <v>0.116481</v>
      </c>
      <c r="V19" s="27">
        <v>0.12280000000000001</v>
      </c>
    </row>
    <row r="20" spans="2:22" x14ac:dyDescent="0.25">
      <c r="B20" s="10">
        <v>7</v>
      </c>
      <c r="C20" s="11">
        <v>0.84803399999999995</v>
      </c>
      <c r="D20" s="11">
        <v>1.022764</v>
      </c>
      <c r="E20" s="12">
        <v>0.912323</v>
      </c>
      <c r="G20" s="8">
        <v>5.5</v>
      </c>
      <c r="H20" s="26">
        <v>0.52736499999999997</v>
      </c>
      <c r="I20" s="26">
        <v>0.37994899999999998</v>
      </c>
      <c r="J20" s="26">
        <v>0.42611300000000002</v>
      </c>
      <c r="K20" s="26">
        <v>0.164576</v>
      </c>
      <c r="L20" s="26">
        <v>0.105751</v>
      </c>
      <c r="M20" s="26">
        <v>0.101234</v>
      </c>
      <c r="N20" s="26">
        <v>6.7920999999999995E-2</v>
      </c>
      <c r="O20" s="26">
        <v>6.2082999999999999E-2</v>
      </c>
      <c r="P20" s="26">
        <v>7.1264999999999995E-2</v>
      </c>
      <c r="Q20" s="26">
        <v>0.115069</v>
      </c>
      <c r="R20" s="26">
        <v>0.104613</v>
      </c>
      <c r="S20" s="26">
        <v>6.7945000000000005E-2</v>
      </c>
      <c r="T20" s="26">
        <v>0.18842999999999999</v>
      </c>
      <c r="U20" s="26">
        <v>0.16924500000000001</v>
      </c>
      <c r="V20" s="27">
        <v>0.233297</v>
      </c>
    </row>
    <row r="21" spans="2:22" x14ac:dyDescent="0.25">
      <c r="G21" s="10">
        <v>7</v>
      </c>
      <c r="H21" s="28">
        <v>0.35719099999999998</v>
      </c>
      <c r="I21" s="28">
        <v>0.42206900000000003</v>
      </c>
      <c r="J21" s="28">
        <v>0.374722</v>
      </c>
      <c r="K21" s="28">
        <v>0.151397</v>
      </c>
      <c r="L21" s="28">
        <v>0.20108699999999999</v>
      </c>
      <c r="M21" s="28">
        <v>0.14335500000000001</v>
      </c>
      <c r="N21" s="28">
        <v>9.0233999999999995E-2</v>
      </c>
      <c r="O21" s="28">
        <v>0.120467</v>
      </c>
      <c r="P21" s="28">
        <v>8.8659000000000002E-2</v>
      </c>
      <c r="Q21" s="28">
        <v>0.16211200000000001</v>
      </c>
      <c r="R21" s="28">
        <v>8.6683999999999997E-2</v>
      </c>
      <c r="S21" s="28">
        <v>0.11089599999999999</v>
      </c>
      <c r="T21" s="28">
        <v>0.32019500000000001</v>
      </c>
      <c r="U21" s="28">
        <v>0.37457699999999999</v>
      </c>
      <c r="V21" s="29">
        <v>0.35968299999999997</v>
      </c>
    </row>
    <row r="26" spans="2:22" x14ac:dyDescent="0.3">
      <c r="B26" s="35" t="s">
        <v>92</v>
      </c>
      <c r="C26" s="36"/>
      <c r="D26" s="36"/>
      <c r="E26" s="37"/>
      <c r="G26" s="35" t="s">
        <v>93</v>
      </c>
      <c r="H26" s="36"/>
      <c r="I26" s="36"/>
      <c r="J26" s="36"/>
      <c r="K26" s="36"/>
      <c r="L26" s="36"/>
      <c r="M26" s="36"/>
      <c r="N26" s="36"/>
      <c r="O26" s="36"/>
      <c r="P26" s="36"/>
      <c r="Q26" s="36"/>
      <c r="R26" s="36"/>
      <c r="S26" s="36"/>
      <c r="T26" s="36"/>
      <c r="U26" s="36"/>
      <c r="V26" s="37"/>
    </row>
    <row r="27" spans="2:22" x14ac:dyDescent="0.3">
      <c r="B27" s="5" t="s">
        <v>94</v>
      </c>
      <c r="C27" s="2" t="s">
        <v>11</v>
      </c>
      <c r="D27" s="2" t="s">
        <v>12</v>
      </c>
      <c r="E27" s="9" t="s">
        <v>13</v>
      </c>
      <c r="G27" s="38" t="s">
        <v>94</v>
      </c>
      <c r="H27" s="39" t="s">
        <v>2</v>
      </c>
      <c r="I27" s="39"/>
      <c r="J27" s="39"/>
      <c r="K27" s="39" t="s">
        <v>95</v>
      </c>
      <c r="L27" s="39"/>
      <c r="M27" s="39"/>
      <c r="N27" s="39" t="s">
        <v>96</v>
      </c>
      <c r="O27" s="39"/>
      <c r="P27" s="39"/>
      <c r="Q27" s="39" t="s">
        <v>97</v>
      </c>
      <c r="R27" s="39"/>
      <c r="S27" s="39"/>
      <c r="T27" s="39" t="s">
        <v>98</v>
      </c>
      <c r="U27" s="39"/>
      <c r="V27" s="40"/>
    </row>
    <row r="28" spans="2:22" x14ac:dyDescent="0.3">
      <c r="B28" s="8">
        <v>0</v>
      </c>
      <c r="C28" s="2">
        <v>1.2855E-2</v>
      </c>
      <c r="D28" s="2">
        <v>9.6150000000000003E-3</v>
      </c>
      <c r="E28" s="9">
        <v>1.8905000000000002E-2</v>
      </c>
      <c r="G28" s="38"/>
      <c r="H28" s="2" t="s">
        <v>11</v>
      </c>
      <c r="I28" s="2" t="s">
        <v>12</v>
      </c>
      <c r="J28" s="2" t="s">
        <v>13</v>
      </c>
      <c r="K28" s="2" t="s">
        <v>11</v>
      </c>
      <c r="L28" s="2" t="s">
        <v>12</v>
      </c>
      <c r="M28" s="2" t="s">
        <v>13</v>
      </c>
      <c r="N28" s="2" t="s">
        <v>11</v>
      </c>
      <c r="O28" s="2" t="s">
        <v>12</v>
      </c>
      <c r="P28" s="2" t="s">
        <v>13</v>
      </c>
      <c r="Q28" s="2" t="s">
        <v>11</v>
      </c>
      <c r="R28" s="2" t="s">
        <v>12</v>
      </c>
      <c r="S28" s="2" t="s">
        <v>13</v>
      </c>
      <c r="T28" s="2" t="s">
        <v>11</v>
      </c>
      <c r="U28" s="2" t="s">
        <v>12</v>
      </c>
      <c r="V28" s="9" t="s">
        <v>13</v>
      </c>
    </row>
    <row r="29" spans="2:22" x14ac:dyDescent="0.25">
      <c r="B29" s="8">
        <v>5</v>
      </c>
      <c r="C29" s="2">
        <v>1.079259</v>
      </c>
      <c r="D29" s="2">
        <v>0.88878900000000005</v>
      </c>
      <c r="E29" s="9">
        <v>1.031952</v>
      </c>
      <c r="G29" s="8">
        <v>5</v>
      </c>
      <c r="H29" s="26">
        <v>1.240875</v>
      </c>
      <c r="I29" s="26">
        <v>1.3911750000000001</v>
      </c>
      <c r="J29" s="26">
        <v>1.095904</v>
      </c>
      <c r="K29" s="26">
        <v>9.1762999999999997E-2</v>
      </c>
      <c r="L29" s="26">
        <v>9.8161999999999999E-2</v>
      </c>
      <c r="M29" s="26">
        <v>8.7736999999999996E-2</v>
      </c>
      <c r="N29" s="26">
        <v>6.4970000000000002E-3</v>
      </c>
      <c r="O29" s="26">
        <v>6.0639999999999999E-3</v>
      </c>
      <c r="P29" s="26">
        <v>3.3159999999999999E-3</v>
      </c>
      <c r="Q29" s="26">
        <v>2.346E-3</v>
      </c>
      <c r="R29" s="26">
        <v>2.5249999999999999E-3</v>
      </c>
      <c r="S29" s="26">
        <v>1.201E-3</v>
      </c>
      <c r="T29" s="26">
        <v>1.892E-3</v>
      </c>
      <c r="U29" s="26">
        <v>3.4259999999999998E-3</v>
      </c>
      <c r="V29" s="27">
        <v>2.2539999999999999E-3</v>
      </c>
    </row>
    <row r="30" spans="2:22" x14ac:dyDescent="0.25">
      <c r="B30" s="8">
        <v>15</v>
      </c>
      <c r="C30" s="2">
        <v>0.705542</v>
      </c>
      <c r="D30" s="2">
        <v>0.65487799999999996</v>
      </c>
      <c r="E30" s="9">
        <v>0.84534200000000004</v>
      </c>
      <c r="G30" s="8">
        <v>15</v>
      </c>
      <c r="H30" s="26">
        <v>0.95096199999999997</v>
      </c>
      <c r="I30" s="26">
        <v>0.95427700000000004</v>
      </c>
      <c r="J30" s="26">
        <v>0.91937999999999998</v>
      </c>
      <c r="K30" s="26">
        <v>0.20441000000000001</v>
      </c>
      <c r="L30" s="26">
        <v>0.168603</v>
      </c>
      <c r="M30" s="26">
        <v>0.108367</v>
      </c>
      <c r="N30" s="26">
        <v>2.447E-3</v>
      </c>
      <c r="O30" s="26">
        <v>5.5199999999999997E-3</v>
      </c>
      <c r="P30" s="26">
        <v>5.274E-3</v>
      </c>
      <c r="Q30" s="26">
        <v>5.3579999999999999E-3</v>
      </c>
      <c r="R30" s="26">
        <v>2.5439999999999998E-3</v>
      </c>
      <c r="S30" s="26">
        <v>3.1389999999999999E-3</v>
      </c>
      <c r="T30" s="26">
        <v>9.2999999999999997E-5</v>
      </c>
      <c r="U30" s="26">
        <v>1.2780000000000001E-3</v>
      </c>
      <c r="V30" s="27">
        <v>1.008E-3</v>
      </c>
    </row>
    <row r="31" spans="2:22" x14ac:dyDescent="0.25">
      <c r="B31" s="8">
        <v>30</v>
      </c>
      <c r="C31" s="2">
        <v>0.47428599999999999</v>
      </c>
      <c r="D31" s="2">
        <v>0.49903900000000001</v>
      </c>
      <c r="E31" s="9">
        <v>0.60897999999999997</v>
      </c>
      <c r="G31" s="8">
        <v>30</v>
      </c>
      <c r="H31" s="26">
        <v>0.97350899999999996</v>
      </c>
      <c r="I31" s="26">
        <v>0.89497899999999997</v>
      </c>
      <c r="J31" s="26">
        <v>0.95062800000000003</v>
      </c>
      <c r="K31" s="26">
        <v>0.23189100000000001</v>
      </c>
      <c r="L31" s="26">
        <v>0.197681</v>
      </c>
      <c r="M31" s="26">
        <v>0.224464</v>
      </c>
      <c r="N31" s="26">
        <v>3.186E-3</v>
      </c>
      <c r="O31" s="26">
        <v>2.1940000000000002E-3</v>
      </c>
      <c r="P31" s="26">
        <v>3.9459999999999999E-3</v>
      </c>
      <c r="Q31" s="26">
        <v>8.4259999999999995E-3</v>
      </c>
      <c r="R31" s="26">
        <v>5.1970000000000002E-3</v>
      </c>
      <c r="S31" s="26">
        <v>6.9329999999999999E-3</v>
      </c>
      <c r="T31" s="26">
        <v>2.725E-3</v>
      </c>
      <c r="U31" s="26">
        <v>1.6260000000000001E-3</v>
      </c>
      <c r="V31" s="27">
        <v>1.7060000000000001E-3</v>
      </c>
    </row>
    <row r="32" spans="2:22" x14ac:dyDescent="0.25">
      <c r="B32" s="8">
        <v>45</v>
      </c>
      <c r="C32" s="2">
        <v>0.30559900000000001</v>
      </c>
      <c r="D32" s="2">
        <v>0.48144300000000001</v>
      </c>
      <c r="E32" s="9">
        <v>0.52544800000000003</v>
      </c>
      <c r="G32" s="8">
        <v>45</v>
      </c>
      <c r="H32" s="26">
        <v>0.73256500000000002</v>
      </c>
      <c r="I32" s="26">
        <v>0.94939300000000004</v>
      </c>
      <c r="J32" s="26">
        <v>1.0643199999999999</v>
      </c>
      <c r="K32" s="26">
        <v>0.21992600000000001</v>
      </c>
      <c r="L32" s="26">
        <v>0.167849</v>
      </c>
      <c r="M32" s="26">
        <v>0.14477499999999999</v>
      </c>
      <c r="N32" s="26">
        <v>4.6569999999999997E-3</v>
      </c>
      <c r="O32" s="26">
        <v>7.4700000000000005E-4</v>
      </c>
      <c r="P32" s="26">
        <v>2.1979999999999999E-3</v>
      </c>
      <c r="Q32" s="26">
        <v>7.9330000000000008E-3</v>
      </c>
      <c r="R32" s="26">
        <v>5.6420000000000003E-3</v>
      </c>
      <c r="S32" s="26">
        <v>4.5389999999999996E-3</v>
      </c>
      <c r="T32" s="26">
        <v>3.186E-3</v>
      </c>
      <c r="U32" s="26">
        <v>1.2689999999999999E-3</v>
      </c>
      <c r="V32" s="27">
        <v>1.8159999999999999E-3</v>
      </c>
    </row>
    <row r="33" spans="2:22" x14ac:dyDescent="0.25">
      <c r="B33" s="10">
        <v>60</v>
      </c>
      <c r="C33" s="11">
        <v>0.45287899999999998</v>
      </c>
      <c r="D33" s="11">
        <v>0.38285999999999998</v>
      </c>
      <c r="E33" s="12">
        <v>0.451235</v>
      </c>
      <c r="G33" s="10">
        <v>60</v>
      </c>
      <c r="H33" s="28">
        <v>0.92273700000000003</v>
      </c>
      <c r="I33" s="28">
        <v>1.0486489999999999</v>
      </c>
      <c r="J33" s="28">
        <v>1.042681</v>
      </c>
      <c r="K33" s="28">
        <v>0.23750299999999999</v>
      </c>
      <c r="L33" s="28">
        <v>0.20908399999999999</v>
      </c>
      <c r="M33" s="28">
        <v>0.20225699999999999</v>
      </c>
      <c r="N33" s="28">
        <v>2.8440000000000002E-3</v>
      </c>
      <c r="O33" s="28">
        <v>3.9709999999999997E-3</v>
      </c>
      <c r="P33" s="28">
        <v>8.8149999999999999E-3</v>
      </c>
      <c r="Q33" s="28">
        <v>9.3849999999999992E-3</v>
      </c>
      <c r="R33" s="28">
        <v>2.869E-3</v>
      </c>
      <c r="S33" s="28">
        <v>5.3140000000000001E-3</v>
      </c>
      <c r="T33" s="28">
        <v>1.5790000000000001E-3</v>
      </c>
      <c r="U33" s="28">
        <v>2.8990000000000001E-3</v>
      </c>
      <c r="V33" s="29">
        <v>1.789E-3</v>
      </c>
    </row>
  </sheetData>
  <mergeCells count="23">
    <mergeCell ref="T15:V15"/>
    <mergeCell ref="G14:V14"/>
    <mergeCell ref="H27:J27"/>
    <mergeCell ref="K27:M27"/>
    <mergeCell ref="N27:P27"/>
    <mergeCell ref="Q27:S27"/>
    <mergeCell ref="T27:V27"/>
    <mergeCell ref="G26:V26"/>
    <mergeCell ref="G27:G28"/>
    <mergeCell ref="N3:P3"/>
    <mergeCell ref="Q3:S3"/>
    <mergeCell ref="G2:S2"/>
    <mergeCell ref="H15:J15"/>
    <mergeCell ref="K15:M15"/>
    <mergeCell ref="N15:P15"/>
    <mergeCell ref="Q15:S15"/>
    <mergeCell ref="B2:E2"/>
    <mergeCell ref="B14:E14"/>
    <mergeCell ref="B26:E26"/>
    <mergeCell ref="H3:J3"/>
    <mergeCell ref="K3:M3"/>
    <mergeCell ref="G3:G4"/>
    <mergeCell ref="G15:G1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雅婷 曹</dc:creator>
  <cp:lastModifiedBy>Xin Chen</cp:lastModifiedBy>
  <dcterms:created xsi:type="dcterms:W3CDTF">2025-10-18T13:57:35Z</dcterms:created>
  <dcterms:modified xsi:type="dcterms:W3CDTF">2025-10-26T03:10:06Z</dcterms:modified>
</cp:coreProperties>
</file>